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熊猫本猫\Desktop\Food science &amp; nutrition投稿\Related files\"/>
    </mc:Choice>
  </mc:AlternateContent>
  <xr:revisionPtr revIDLastSave="0" documentId="13_ncr:1_{9F997257-58BE-4FCF-AE79-28E51683780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ger standard curve" sheetId="3" r:id="rId1"/>
    <sheet name="Organic acids standard curve" sheetId="4" r:id="rId2"/>
    <sheet name="suger" sheetId="1" r:id="rId3"/>
    <sheet name="aci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161" i="2" l="1"/>
  <c r="M161" i="2"/>
  <c r="L161" i="2"/>
  <c r="K161" i="2"/>
  <c r="J161" i="2"/>
  <c r="P161" i="2" s="1"/>
  <c r="I161" i="2"/>
  <c r="O161" i="2" s="1"/>
  <c r="N158" i="2"/>
  <c r="M158" i="2"/>
  <c r="L158" i="2"/>
  <c r="K158" i="2"/>
  <c r="Q158" i="2" s="1"/>
  <c r="J158" i="2"/>
  <c r="P158" i="2" s="1"/>
  <c r="I158" i="2"/>
  <c r="O158" i="2" s="1"/>
  <c r="N155" i="2"/>
  <c r="M155" i="2"/>
  <c r="L155" i="2"/>
  <c r="K155" i="2"/>
  <c r="J155" i="2"/>
  <c r="P155" i="2" s="1"/>
  <c r="I155" i="2"/>
  <c r="O155" i="2" s="1"/>
  <c r="N152" i="2"/>
  <c r="M152" i="2"/>
  <c r="P152" i="2" s="1"/>
  <c r="L152" i="2"/>
  <c r="K152" i="2"/>
  <c r="Q152" i="2" s="1"/>
  <c r="J152" i="2"/>
  <c r="I152" i="2"/>
  <c r="N149" i="2"/>
  <c r="Q149" i="2" s="1"/>
  <c r="M149" i="2"/>
  <c r="L149" i="2"/>
  <c r="K149" i="2"/>
  <c r="J149" i="2"/>
  <c r="I149" i="2"/>
  <c r="O146" i="2"/>
  <c r="N146" i="2"/>
  <c r="M146" i="2"/>
  <c r="L146" i="2"/>
  <c r="K146" i="2"/>
  <c r="Q146" i="2" s="1"/>
  <c r="J146" i="2"/>
  <c r="P146" i="2" s="1"/>
  <c r="I146" i="2"/>
  <c r="N143" i="2"/>
  <c r="M143" i="2"/>
  <c r="L143" i="2"/>
  <c r="K143" i="2"/>
  <c r="Q143" i="2" s="1"/>
  <c r="J143" i="2"/>
  <c r="P143" i="2" s="1"/>
  <c r="I143" i="2"/>
  <c r="O143" i="2" s="1"/>
  <c r="N140" i="2"/>
  <c r="M140" i="2"/>
  <c r="L140" i="2"/>
  <c r="K140" i="2"/>
  <c r="Q140" i="2" s="1"/>
  <c r="J140" i="2"/>
  <c r="I140" i="2"/>
  <c r="N137" i="2"/>
  <c r="M137" i="2"/>
  <c r="L137" i="2"/>
  <c r="K137" i="2"/>
  <c r="J137" i="2"/>
  <c r="P137" i="2" s="1"/>
  <c r="I137" i="2"/>
  <c r="O137" i="2" s="1"/>
  <c r="N134" i="2"/>
  <c r="Q134" i="2" s="1"/>
  <c r="M134" i="2"/>
  <c r="L134" i="2"/>
  <c r="O134" i="2" s="1"/>
  <c r="K134" i="2"/>
  <c r="J134" i="2"/>
  <c r="I134" i="2"/>
  <c r="O131" i="2"/>
  <c r="N131" i="2"/>
  <c r="M131" i="2"/>
  <c r="L131" i="2"/>
  <c r="K131" i="2"/>
  <c r="J131" i="2"/>
  <c r="P131" i="2" s="1"/>
  <c r="I131" i="2"/>
  <c r="N128" i="2"/>
  <c r="M128" i="2"/>
  <c r="P128" i="2" s="1"/>
  <c r="L128" i="2"/>
  <c r="K128" i="2"/>
  <c r="J128" i="2"/>
  <c r="I128" i="2"/>
  <c r="O128" i="2" s="1"/>
  <c r="N125" i="2"/>
  <c r="Q125" i="2" s="1"/>
  <c r="M125" i="2"/>
  <c r="L125" i="2"/>
  <c r="K125" i="2"/>
  <c r="J125" i="2"/>
  <c r="I125" i="2"/>
  <c r="O125" i="2" s="1"/>
  <c r="N122" i="2"/>
  <c r="M122" i="2"/>
  <c r="L122" i="2"/>
  <c r="K122" i="2"/>
  <c r="Q122" i="2" s="1"/>
  <c r="J122" i="2"/>
  <c r="P122" i="2" s="1"/>
  <c r="I122" i="2"/>
  <c r="O122" i="2" s="1"/>
  <c r="N119" i="2"/>
  <c r="M119" i="2"/>
  <c r="L119" i="2"/>
  <c r="K119" i="2"/>
  <c r="J119" i="2"/>
  <c r="P119" i="2" s="1"/>
  <c r="I119" i="2"/>
  <c r="O119" i="2" s="1"/>
  <c r="N116" i="2"/>
  <c r="M116" i="2"/>
  <c r="P116" i="2" s="1"/>
  <c r="L116" i="2"/>
  <c r="K116" i="2"/>
  <c r="Q116" i="2" s="1"/>
  <c r="J116" i="2"/>
  <c r="I116" i="2"/>
  <c r="N113" i="2"/>
  <c r="Q113" i="2" s="1"/>
  <c r="M113" i="2"/>
  <c r="L113" i="2"/>
  <c r="K113" i="2"/>
  <c r="J113" i="2"/>
  <c r="I113" i="2"/>
  <c r="O110" i="2"/>
  <c r="N110" i="2"/>
  <c r="M110" i="2"/>
  <c r="L110" i="2"/>
  <c r="K110" i="2"/>
  <c r="Q110" i="2" s="1"/>
  <c r="J110" i="2"/>
  <c r="P110" i="2" s="1"/>
  <c r="I110" i="2"/>
  <c r="N107" i="2"/>
  <c r="M107" i="2"/>
  <c r="L107" i="2"/>
  <c r="K107" i="2"/>
  <c r="J107" i="2"/>
  <c r="P107" i="2" s="1"/>
  <c r="I107" i="2"/>
  <c r="N104" i="2"/>
  <c r="M104" i="2"/>
  <c r="L104" i="2"/>
  <c r="K104" i="2"/>
  <c r="Q104" i="2" s="1"/>
  <c r="J104" i="2"/>
  <c r="P104" i="2" s="1"/>
  <c r="I104" i="2"/>
  <c r="O104" i="2" s="1"/>
  <c r="N101" i="2"/>
  <c r="Q101" i="2" s="1"/>
  <c r="M101" i="2"/>
  <c r="L101" i="2"/>
  <c r="K101" i="2"/>
  <c r="J101" i="2"/>
  <c r="P101" i="2" s="1"/>
  <c r="I101" i="2"/>
  <c r="O101" i="2" s="1"/>
  <c r="N98" i="2"/>
  <c r="M98" i="2"/>
  <c r="L98" i="2"/>
  <c r="K98" i="2"/>
  <c r="Q98" i="2" s="1"/>
  <c r="J98" i="2"/>
  <c r="I98" i="2"/>
  <c r="O98" i="2" s="1"/>
  <c r="N95" i="2"/>
  <c r="M95" i="2"/>
  <c r="L95" i="2"/>
  <c r="O95" i="2" s="1"/>
  <c r="K95" i="2"/>
  <c r="Q95" i="2" s="1"/>
  <c r="J95" i="2"/>
  <c r="P95" i="2" s="1"/>
  <c r="I95" i="2"/>
  <c r="N92" i="2"/>
  <c r="M92" i="2"/>
  <c r="L92" i="2"/>
  <c r="K92" i="2"/>
  <c r="J92" i="2"/>
  <c r="I92" i="2"/>
  <c r="N89" i="2"/>
  <c r="M89" i="2"/>
  <c r="L89" i="2"/>
  <c r="K89" i="2"/>
  <c r="Q89" i="2" s="1"/>
  <c r="J89" i="2"/>
  <c r="I89" i="2"/>
  <c r="Q86" i="2"/>
  <c r="N86" i="2"/>
  <c r="M86" i="2"/>
  <c r="L86" i="2"/>
  <c r="K86" i="2"/>
  <c r="J86" i="2"/>
  <c r="I86" i="2"/>
  <c r="O86" i="2" s="1"/>
  <c r="P83" i="2"/>
  <c r="N83" i="2"/>
  <c r="M83" i="2"/>
  <c r="L83" i="2"/>
  <c r="K83" i="2"/>
  <c r="Q83" i="2" s="1"/>
  <c r="J83" i="2"/>
  <c r="I83" i="2"/>
  <c r="N80" i="2"/>
  <c r="M80" i="2"/>
  <c r="L80" i="2"/>
  <c r="K80" i="2"/>
  <c r="J80" i="2"/>
  <c r="P80" i="2" s="1"/>
  <c r="I80" i="2"/>
  <c r="O80" i="2" s="1"/>
  <c r="N77" i="2"/>
  <c r="M77" i="2"/>
  <c r="L77" i="2"/>
  <c r="K77" i="2"/>
  <c r="Q77" i="2" s="1"/>
  <c r="J77" i="2"/>
  <c r="P77" i="2" s="1"/>
  <c r="I77" i="2"/>
  <c r="O77" i="2" s="1"/>
  <c r="N74" i="2"/>
  <c r="M74" i="2"/>
  <c r="L74" i="2"/>
  <c r="K74" i="2"/>
  <c r="Q74" i="2" s="1"/>
  <c r="J74" i="2"/>
  <c r="P74" i="2" s="1"/>
  <c r="I74" i="2"/>
  <c r="O74" i="2" s="1"/>
  <c r="N71" i="2"/>
  <c r="M71" i="2"/>
  <c r="L71" i="2"/>
  <c r="O71" i="2" s="1"/>
  <c r="K71" i="2"/>
  <c r="J71" i="2"/>
  <c r="P71" i="2" s="1"/>
  <c r="I71" i="2"/>
  <c r="N68" i="2"/>
  <c r="M68" i="2"/>
  <c r="L68" i="2"/>
  <c r="K68" i="2"/>
  <c r="Q68" i="2" s="1"/>
  <c r="J68" i="2"/>
  <c r="I68" i="2"/>
  <c r="N65" i="2"/>
  <c r="M65" i="2"/>
  <c r="L65" i="2"/>
  <c r="K65" i="2"/>
  <c r="J65" i="2"/>
  <c r="I65" i="2"/>
  <c r="O62" i="2"/>
  <c r="N62" i="2"/>
  <c r="M62" i="2"/>
  <c r="L62" i="2"/>
  <c r="K62" i="2"/>
  <c r="Q62" i="2" s="1"/>
  <c r="J62" i="2"/>
  <c r="P62" i="2" s="1"/>
  <c r="I62" i="2"/>
  <c r="N59" i="2"/>
  <c r="M59" i="2"/>
  <c r="L59" i="2"/>
  <c r="K59" i="2"/>
  <c r="J59" i="2"/>
  <c r="P59" i="2" s="1"/>
  <c r="I59" i="2"/>
  <c r="N56" i="2"/>
  <c r="M56" i="2"/>
  <c r="L56" i="2"/>
  <c r="K56" i="2"/>
  <c r="Q56" i="2" s="1"/>
  <c r="J56" i="2"/>
  <c r="P56" i="2" s="1"/>
  <c r="I56" i="2"/>
  <c r="O56" i="2" s="1"/>
  <c r="N53" i="2"/>
  <c r="M53" i="2"/>
  <c r="L53" i="2"/>
  <c r="K53" i="2"/>
  <c r="J53" i="2"/>
  <c r="P53" i="2" s="1"/>
  <c r="I53" i="2"/>
  <c r="O53" i="2" s="1"/>
  <c r="N50" i="2"/>
  <c r="M50" i="2"/>
  <c r="L50" i="2"/>
  <c r="K50" i="2"/>
  <c r="Q50" i="2" s="1"/>
  <c r="J50" i="2"/>
  <c r="I50" i="2"/>
  <c r="O50" i="2" s="1"/>
  <c r="N47" i="2"/>
  <c r="M47" i="2"/>
  <c r="L47" i="2"/>
  <c r="O47" i="2" s="1"/>
  <c r="K47" i="2"/>
  <c r="Q47" i="2" s="1"/>
  <c r="J47" i="2"/>
  <c r="P47" i="2" s="1"/>
  <c r="I47" i="2"/>
  <c r="N44" i="2"/>
  <c r="M44" i="2"/>
  <c r="L44" i="2"/>
  <c r="K44" i="2"/>
  <c r="J44" i="2"/>
  <c r="I44" i="2"/>
  <c r="N41" i="2"/>
  <c r="M41" i="2"/>
  <c r="L41" i="2"/>
  <c r="K41" i="2"/>
  <c r="Q41" i="2" s="1"/>
  <c r="J41" i="2"/>
  <c r="I41" i="2"/>
  <c r="N38" i="2"/>
  <c r="Q38" i="2" s="1"/>
  <c r="M38" i="2"/>
  <c r="L38" i="2"/>
  <c r="K38" i="2"/>
  <c r="J38" i="2"/>
  <c r="I38" i="2"/>
  <c r="O38" i="2" s="1"/>
  <c r="P35" i="2"/>
  <c r="N35" i="2"/>
  <c r="M35" i="2"/>
  <c r="L35" i="2"/>
  <c r="K35" i="2"/>
  <c r="J35" i="2"/>
  <c r="I35" i="2"/>
  <c r="N32" i="2"/>
  <c r="M32" i="2"/>
  <c r="L32" i="2"/>
  <c r="K32" i="2"/>
  <c r="J32" i="2"/>
  <c r="P32" i="2" s="1"/>
  <c r="I32" i="2"/>
  <c r="O32" i="2" s="1"/>
  <c r="N29" i="2"/>
  <c r="M29" i="2"/>
  <c r="L29" i="2"/>
  <c r="K29" i="2"/>
  <c r="J29" i="2"/>
  <c r="P29" i="2" s="1"/>
  <c r="I29" i="2"/>
  <c r="O29" i="2" s="1"/>
  <c r="N26" i="2"/>
  <c r="M26" i="2"/>
  <c r="L26" i="2"/>
  <c r="K26" i="2"/>
  <c r="Q26" i="2" s="1"/>
  <c r="J26" i="2"/>
  <c r="P26" i="2" s="1"/>
  <c r="I26" i="2"/>
  <c r="O26" i="2" s="1"/>
  <c r="N23" i="2"/>
  <c r="M23" i="2"/>
  <c r="P23" i="2" s="1"/>
  <c r="L23" i="2"/>
  <c r="O23" i="2" s="1"/>
  <c r="K23" i="2"/>
  <c r="J23" i="2"/>
  <c r="I23" i="2"/>
  <c r="N20" i="2"/>
  <c r="M20" i="2"/>
  <c r="L20" i="2"/>
  <c r="K20" i="2"/>
  <c r="Q20" i="2" s="1"/>
  <c r="J20" i="2"/>
  <c r="I20" i="2"/>
  <c r="N17" i="2"/>
  <c r="M17" i="2"/>
  <c r="L17" i="2"/>
  <c r="K17" i="2"/>
  <c r="J17" i="2"/>
  <c r="I17" i="2"/>
  <c r="P14" i="2"/>
  <c r="O14" i="2"/>
  <c r="N14" i="2"/>
  <c r="M14" i="2"/>
  <c r="L14" i="2"/>
  <c r="K14" i="2"/>
  <c r="Q14" i="2" s="1"/>
  <c r="J14" i="2"/>
  <c r="I14" i="2"/>
  <c r="N11" i="2"/>
  <c r="M11" i="2"/>
  <c r="L11" i="2"/>
  <c r="K11" i="2"/>
  <c r="Q11" i="2" s="1"/>
  <c r="J11" i="2"/>
  <c r="P11" i="2" s="1"/>
  <c r="I11" i="2"/>
  <c r="N8" i="2"/>
  <c r="M8" i="2"/>
  <c r="L8" i="2"/>
  <c r="K8" i="2"/>
  <c r="Q8" i="2" s="1"/>
  <c r="J8" i="2"/>
  <c r="P8" i="2" s="1"/>
  <c r="I8" i="2"/>
  <c r="N5" i="2"/>
  <c r="M5" i="2"/>
  <c r="L5" i="2"/>
  <c r="K5" i="2"/>
  <c r="Q5" i="2" s="1"/>
  <c r="J5" i="2"/>
  <c r="P5" i="2" s="1"/>
  <c r="I5" i="2"/>
  <c r="O5" i="2" s="1"/>
  <c r="O2" i="2"/>
  <c r="N2" i="2"/>
  <c r="M2" i="2"/>
  <c r="L2" i="2"/>
  <c r="K2" i="2"/>
  <c r="Q2" i="2" s="1"/>
  <c r="J2" i="2"/>
  <c r="P2" i="2" s="1"/>
  <c r="I2" i="2"/>
  <c r="E2" i="1"/>
  <c r="F155" i="1"/>
  <c r="E155" i="1"/>
  <c r="F152" i="1"/>
  <c r="E152" i="1"/>
  <c r="F149" i="1"/>
  <c r="E149" i="1"/>
  <c r="F146" i="1"/>
  <c r="E146" i="1"/>
  <c r="F143" i="1"/>
  <c r="E143" i="1"/>
  <c r="F140" i="1"/>
  <c r="E140" i="1"/>
  <c r="F137" i="1"/>
  <c r="E137" i="1"/>
  <c r="F134" i="1"/>
  <c r="E134" i="1"/>
  <c r="F131" i="1"/>
  <c r="E131" i="1"/>
  <c r="F128" i="1"/>
  <c r="E128" i="1"/>
  <c r="F125" i="1"/>
  <c r="E125" i="1"/>
  <c r="F122" i="1"/>
  <c r="E122" i="1"/>
  <c r="F119" i="1"/>
  <c r="E119" i="1"/>
  <c r="F116" i="1"/>
  <c r="E116" i="1"/>
  <c r="F113" i="1"/>
  <c r="E113" i="1"/>
  <c r="F110" i="1"/>
  <c r="E110" i="1"/>
  <c r="F107" i="1"/>
  <c r="E107" i="1"/>
  <c r="F104" i="1"/>
  <c r="E104" i="1"/>
  <c r="F101" i="1"/>
  <c r="E101" i="1"/>
  <c r="F98" i="1"/>
  <c r="E98" i="1"/>
  <c r="F95" i="1"/>
  <c r="E95" i="1"/>
  <c r="F92" i="1"/>
  <c r="E92" i="1"/>
  <c r="F89" i="1"/>
  <c r="E89" i="1"/>
  <c r="F86" i="1"/>
  <c r="E86" i="1"/>
  <c r="F83" i="1"/>
  <c r="E83" i="1"/>
  <c r="F80" i="1"/>
  <c r="E80" i="1"/>
  <c r="F77" i="1"/>
  <c r="E77" i="1"/>
  <c r="F74" i="1"/>
  <c r="E74" i="1"/>
  <c r="F71" i="1"/>
  <c r="E71" i="1"/>
  <c r="F68" i="1"/>
  <c r="E68" i="1"/>
  <c r="F65" i="1"/>
  <c r="E65" i="1"/>
  <c r="F62" i="1"/>
  <c r="E62" i="1"/>
  <c r="F59" i="1"/>
  <c r="E59" i="1"/>
  <c r="F56" i="1"/>
  <c r="E56" i="1"/>
  <c r="F53" i="1"/>
  <c r="E53" i="1"/>
  <c r="F50" i="1"/>
  <c r="E50" i="1"/>
  <c r="F47" i="1"/>
  <c r="E47" i="1"/>
  <c r="F44" i="1"/>
  <c r="E44" i="1"/>
  <c r="F41" i="1"/>
  <c r="E41" i="1"/>
  <c r="F38" i="1"/>
  <c r="E38" i="1"/>
  <c r="F35" i="1"/>
  <c r="E35" i="1"/>
  <c r="F32" i="1"/>
  <c r="E32" i="1"/>
  <c r="F29" i="1"/>
  <c r="E29" i="1"/>
  <c r="F26" i="1"/>
  <c r="E26" i="1"/>
  <c r="F23" i="1"/>
  <c r="E23" i="1"/>
  <c r="F20" i="1"/>
  <c r="E20" i="1"/>
  <c r="F17" i="1"/>
  <c r="E17" i="1"/>
  <c r="F14" i="1"/>
  <c r="E14" i="1"/>
  <c r="F11" i="1"/>
  <c r="E11" i="1"/>
  <c r="F8" i="1"/>
  <c r="E8" i="1"/>
  <c r="F5" i="1"/>
  <c r="E5" i="1"/>
  <c r="F2" i="1"/>
  <c r="H155" i="1"/>
  <c r="G155" i="1"/>
  <c r="H152" i="1"/>
  <c r="G152" i="1"/>
  <c r="H149" i="1"/>
  <c r="G149" i="1"/>
  <c r="H146" i="1"/>
  <c r="G146" i="1"/>
  <c r="H143" i="1"/>
  <c r="G143" i="1"/>
  <c r="H140" i="1"/>
  <c r="G140" i="1"/>
  <c r="H137" i="1"/>
  <c r="G137" i="1"/>
  <c r="H134" i="1"/>
  <c r="G134" i="1"/>
  <c r="H131" i="1"/>
  <c r="G131" i="1"/>
  <c r="H128" i="1"/>
  <c r="G128" i="1"/>
  <c r="H125" i="1"/>
  <c r="G125" i="1"/>
  <c r="H122" i="1"/>
  <c r="G122" i="1"/>
  <c r="H119" i="1"/>
  <c r="G119" i="1"/>
  <c r="H116" i="1"/>
  <c r="G116" i="1"/>
  <c r="H113" i="1"/>
  <c r="G113" i="1"/>
  <c r="H110" i="1"/>
  <c r="G110" i="1"/>
  <c r="H107" i="1"/>
  <c r="G107" i="1"/>
  <c r="H104" i="1"/>
  <c r="G104" i="1"/>
  <c r="H101" i="1"/>
  <c r="G101" i="1"/>
  <c r="H98" i="1"/>
  <c r="G98" i="1"/>
  <c r="H95" i="1"/>
  <c r="G95" i="1"/>
  <c r="H92" i="1"/>
  <c r="G92" i="1"/>
  <c r="H89" i="1"/>
  <c r="G89" i="1"/>
  <c r="H86" i="1"/>
  <c r="G86" i="1"/>
  <c r="H83" i="1"/>
  <c r="G83" i="1"/>
  <c r="H80" i="1"/>
  <c r="G80" i="1"/>
  <c r="H77" i="1"/>
  <c r="G77" i="1"/>
  <c r="H74" i="1"/>
  <c r="G74" i="1"/>
  <c r="H71" i="1"/>
  <c r="G71" i="1"/>
  <c r="H68" i="1"/>
  <c r="G68" i="1"/>
  <c r="H65" i="1"/>
  <c r="G65" i="1"/>
  <c r="H62" i="1"/>
  <c r="G62" i="1"/>
  <c r="H59" i="1"/>
  <c r="G59" i="1"/>
  <c r="H56" i="1"/>
  <c r="G56" i="1"/>
  <c r="H53" i="1"/>
  <c r="G53" i="1"/>
  <c r="H50" i="1"/>
  <c r="G50" i="1"/>
  <c r="H47" i="1"/>
  <c r="G47" i="1"/>
  <c r="H44" i="1"/>
  <c r="G44" i="1"/>
  <c r="H41" i="1"/>
  <c r="G41" i="1"/>
  <c r="H38" i="1"/>
  <c r="G38" i="1"/>
  <c r="H35" i="1"/>
  <c r="G35" i="1"/>
  <c r="H32" i="1"/>
  <c r="G32" i="1"/>
  <c r="H29" i="1"/>
  <c r="G29" i="1"/>
  <c r="H26" i="1"/>
  <c r="G26" i="1"/>
  <c r="H23" i="1"/>
  <c r="G23" i="1"/>
  <c r="H20" i="1"/>
  <c r="G20" i="1"/>
  <c r="H17" i="1"/>
  <c r="H14" i="1"/>
  <c r="H11" i="1"/>
  <c r="H8" i="1"/>
  <c r="H5" i="1"/>
  <c r="H2" i="1"/>
  <c r="G17" i="1"/>
  <c r="G14" i="1"/>
  <c r="G11" i="1"/>
  <c r="G8" i="1"/>
  <c r="G5" i="1"/>
  <c r="G2" i="1"/>
  <c r="O11" i="2" l="1"/>
  <c r="Q32" i="2"/>
  <c r="P38" i="2"/>
  <c r="Q53" i="2"/>
  <c r="Q59" i="2"/>
  <c r="Q80" i="2"/>
  <c r="P86" i="2"/>
  <c r="Q107" i="2"/>
  <c r="O17" i="2"/>
  <c r="O44" i="2"/>
  <c r="O59" i="2"/>
  <c r="O65" i="2"/>
  <c r="O92" i="2"/>
  <c r="O107" i="2"/>
  <c r="O113" i="2"/>
  <c r="Q128" i="2"/>
  <c r="O149" i="2"/>
  <c r="P17" i="2"/>
  <c r="P44" i="2"/>
  <c r="P65" i="2"/>
  <c r="P92" i="2"/>
  <c r="P113" i="2"/>
  <c r="P134" i="2"/>
  <c r="Q137" i="2"/>
  <c r="P149" i="2"/>
  <c r="O8" i="2"/>
  <c r="Q17" i="2"/>
  <c r="Q23" i="2"/>
  <c r="Q44" i="2"/>
  <c r="P50" i="2"/>
  <c r="Q65" i="2"/>
  <c r="Q71" i="2"/>
  <c r="Q92" i="2"/>
  <c r="P98" i="2"/>
  <c r="Q119" i="2"/>
  <c r="O140" i="2"/>
  <c r="Q155" i="2"/>
  <c r="Q29" i="2"/>
  <c r="P125" i="2"/>
  <c r="Q161" i="2"/>
  <c r="Q35" i="2"/>
  <c r="O20" i="2"/>
  <c r="O35" i="2"/>
  <c r="O41" i="2"/>
  <c r="O68" i="2"/>
  <c r="O83" i="2"/>
  <c r="O89" i="2"/>
  <c r="O116" i="2"/>
  <c r="Q131" i="2"/>
  <c r="P140" i="2"/>
  <c r="O152" i="2"/>
  <c r="P20" i="2"/>
  <c r="P41" i="2"/>
  <c r="P68" i="2"/>
  <c r="P89" i="2"/>
  <c r="J86" i="1"/>
  <c r="I35" i="1"/>
  <c r="I89" i="1"/>
  <c r="I107" i="1"/>
  <c r="I125" i="1"/>
  <c r="I143" i="1"/>
  <c r="J14" i="1"/>
  <c r="J32" i="1"/>
  <c r="J50" i="1"/>
  <c r="J68" i="1"/>
  <c r="J104" i="1"/>
  <c r="J122" i="1"/>
  <c r="J140" i="1"/>
  <c r="J2" i="1"/>
  <c r="J20" i="1"/>
  <c r="J38" i="1"/>
  <c r="J56" i="1"/>
  <c r="J74" i="1"/>
  <c r="J92" i="1"/>
  <c r="J110" i="1"/>
  <c r="J128" i="1"/>
  <c r="J146" i="1"/>
  <c r="I53" i="1"/>
  <c r="I71" i="1"/>
  <c r="J5" i="1"/>
  <c r="J23" i="1"/>
  <c r="J41" i="1"/>
  <c r="J59" i="1"/>
  <c r="J77" i="1"/>
  <c r="J95" i="1"/>
  <c r="J113" i="1"/>
  <c r="J131" i="1"/>
  <c r="J149" i="1"/>
  <c r="I17" i="1"/>
  <c r="I8" i="1"/>
  <c r="I26" i="1"/>
  <c r="I44" i="1"/>
  <c r="I62" i="1"/>
  <c r="I80" i="1"/>
  <c r="I98" i="1"/>
  <c r="I116" i="1"/>
  <c r="I134" i="1"/>
  <c r="I152" i="1"/>
  <c r="J26" i="1"/>
  <c r="J44" i="1"/>
  <c r="J62" i="1"/>
  <c r="I20" i="1"/>
  <c r="I38" i="1"/>
  <c r="I56" i="1"/>
  <c r="I74" i="1"/>
  <c r="I92" i="1"/>
  <c r="I110" i="1"/>
  <c r="I128" i="1"/>
  <c r="I146" i="1"/>
  <c r="I5" i="1"/>
  <c r="I23" i="1"/>
  <c r="I41" i="1"/>
  <c r="I59" i="1"/>
  <c r="I77" i="1"/>
  <c r="I95" i="1"/>
  <c r="I113" i="1"/>
  <c r="I131" i="1"/>
  <c r="I149" i="1"/>
  <c r="J8" i="1"/>
  <c r="J80" i="1"/>
  <c r="J98" i="1"/>
  <c r="J116" i="1"/>
  <c r="J134" i="1"/>
  <c r="J152" i="1"/>
  <c r="I11" i="1"/>
  <c r="I29" i="1"/>
  <c r="I47" i="1"/>
  <c r="I65" i="1"/>
  <c r="I83" i="1"/>
  <c r="I101" i="1"/>
  <c r="I119" i="1"/>
  <c r="I137" i="1"/>
  <c r="I155" i="1"/>
  <c r="J11" i="1"/>
  <c r="J29" i="1"/>
  <c r="J47" i="1"/>
  <c r="J65" i="1"/>
  <c r="J83" i="1"/>
  <c r="J101" i="1"/>
  <c r="J119" i="1"/>
  <c r="J137" i="1"/>
  <c r="J155" i="1"/>
  <c r="I14" i="1"/>
  <c r="I32" i="1"/>
  <c r="I50" i="1"/>
  <c r="I68" i="1"/>
  <c r="I86" i="1"/>
  <c r="I104" i="1"/>
  <c r="I122" i="1"/>
  <c r="I140" i="1"/>
  <c r="J17" i="1"/>
  <c r="J35" i="1"/>
  <c r="J53" i="1"/>
  <c r="J71" i="1"/>
  <c r="J89" i="1"/>
  <c r="J107" i="1"/>
  <c r="J125" i="1"/>
  <c r="J143" i="1"/>
  <c r="I2" i="1"/>
</calcChain>
</file>

<file path=xl/sharedStrings.xml><?xml version="1.0" encoding="utf-8"?>
<sst xmlns="http://schemas.openxmlformats.org/spreadsheetml/2006/main" count="150" uniqueCount="87">
  <si>
    <t>18-9</t>
    <phoneticPr fontId="1" type="noConversion"/>
  </si>
  <si>
    <t>18-39</t>
    <phoneticPr fontId="1" type="noConversion"/>
  </si>
  <si>
    <t>18-43</t>
    <phoneticPr fontId="1" type="noConversion"/>
  </si>
  <si>
    <t>18-42</t>
    <phoneticPr fontId="1" type="noConversion"/>
  </si>
  <si>
    <t>18-23</t>
    <phoneticPr fontId="1" type="noConversion"/>
  </si>
  <si>
    <t>18-45</t>
    <phoneticPr fontId="1" type="noConversion"/>
  </si>
  <si>
    <t>18-44</t>
    <phoneticPr fontId="1" type="noConversion"/>
  </si>
  <si>
    <t>18-13</t>
    <phoneticPr fontId="1" type="noConversion"/>
  </si>
  <si>
    <t>18-17</t>
    <phoneticPr fontId="1" type="noConversion"/>
  </si>
  <si>
    <t>18-12</t>
    <phoneticPr fontId="1" type="noConversion"/>
  </si>
  <si>
    <t>Beni Fuji</t>
  </si>
  <si>
    <t>Ziyuwuhe</t>
  </si>
  <si>
    <t>Hutai No. 8</t>
  </si>
  <si>
    <t>Yinhong</t>
  </si>
  <si>
    <t>Jade Finger</t>
  </si>
  <si>
    <t>Zaocuixiangti</t>
  </si>
  <si>
    <t>Zuijinxiang</t>
  </si>
  <si>
    <t>Zitianwuhe</t>
  </si>
  <si>
    <t>Zaoxiahei</t>
  </si>
  <si>
    <t>Yuxuan No.5</t>
  </si>
  <si>
    <t>Yuxuan No. 1</t>
    <phoneticPr fontId="1" type="noConversion"/>
  </si>
  <si>
    <t>Yongzaolv</t>
  </si>
  <si>
    <t>Yongzaohong</t>
  </si>
  <si>
    <t>Yongxiangyu</t>
  </si>
  <si>
    <t>Yonglvfei</t>
  </si>
  <si>
    <t>Yongfeihong</t>
  </si>
  <si>
    <t>Shine Muscat</t>
  </si>
  <si>
    <t>Himrod</t>
    <phoneticPr fontId="1" type="noConversion"/>
  </si>
  <si>
    <t>Wankangbao</t>
  </si>
  <si>
    <t>Qinlongdasui</t>
  </si>
  <si>
    <t>Puzhimeng</t>
  </si>
  <si>
    <t>Moldova</t>
  </si>
  <si>
    <t>Langmanhongyan</t>
  </si>
  <si>
    <t>Lan Bao Shi</t>
  </si>
  <si>
    <t>Jumeigui</t>
  </si>
  <si>
    <t>Kyoho grape</t>
  </si>
  <si>
    <t>Jintianmeizhi</t>
    <phoneticPr fontId="1" type="noConversion"/>
  </si>
  <si>
    <t>Gold Finger</t>
  </si>
  <si>
    <t>Golden Queen</t>
  </si>
  <si>
    <t>Rosario Rosso</t>
  </si>
  <si>
    <t>Ruby Seedless</t>
  </si>
  <si>
    <t>Balado Red</t>
  </si>
  <si>
    <t>Balado Black</t>
  </si>
  <si>
    <t>Takatsuma</t>
  </si>
  <si>
    <t>Conglinmeigui</t>
  </si>
  <si>
    <t>Vitis davidii</t>
  </si>
  <si>
    <t>Chunfeng</t>
  </si>
  <si>
    <t>Beda</t>
  </si>
  <si>
    <t>White Olin</t>
  </si>
  <si>
    <t>Amor Rose</t>
  </si>
  <si>
    <t>Zaokangbao</t>
  </si>
  <si>
    <t>Meirenzhi</t>
    <phoneticPr fontId="1" type="noConversion"/>
  </si>
  <si>
    <t>glucose</t>
  </si>
  <si>
    <t>fructose</t>
  </si>
  <si>
    <t>Glucose mean</t>
  </si>
  <si>
    <t>Standard deviation of glucose</t>
  </si>
  <si>
    <t>fructose mean</t>
    <phoneticPr fontId="1" type="noConversion"/>
  </si>
  <si>
    <t>Standard deviation of fructose</t>
  </si>
  <si>
    <t>Glucose mean + standard deviation</t>
  </si>
  <si>
    <t>Fructose mean plus + difference</t>
  </si>
  <si>
    <t>Yuxuan No.1</t>
  </si>
  <si>
    <t>Himrod</t>
  </si>
  <si>
    <t>Moldova</t>
    <phoneticPr fontId="1" type="noConversion"/>
  </si>
  <si>
    <t>Jintianmeizhi</t>
  </si>
  <si>
    <t>Red Globe Grape</t>
    <phoneticPr fontId="1" type="noConversion"/>
  </si>
  <si>
    <t>Tiangongmoyu</t>
    <phoneticPr fontId="1" type="noConversion"/>
  </si>
  <si>
    <t>tartaric acid</t>
  </si>
  <si>
    <t>citric acid</t>
    <phoneticPr fontId="1" type="noConversion"/>
  </si>
  <si>
    <t>malic acid</t>
  </si>
  <si>
    <t>Tartaric acid mean</t>
  </si>
  <si>
    <t>Citric acid mean</t>
  </si>
  <si>
    <t>Malic acid mean</t>
  </si>
  <si>
    <t>Standard deviation of tartaric acid</t>
  </si>
  <si>
    <t>Standard deviation of citric acid</t>
  </si>
  <si>
    <t>Standard deviation of malic acid</t>
  </si>
  <si>
    <t>Tartaric acid mean + standard deviation</t>
  </si>
  <si>
    <t>Citric acid mean + standard deviation</t>
  </si>
  <si>
    <t>Malic acid mean + standard deviation</t>
  </si>
  <si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g/L</t>
    </r>
    <r>
      <rPr>
        <sz val="12"/>
        <color theme="1"/>
        <rFont val="等线"/>
        <family val="2"/>
      </rPr>
      <t>）</t>
    </r>
    <phoneticPr fontId="1" type="noConversion"/>
  </si>
  <si>
    <t>Peak area</t>
  </si>
  <si>
    <r>
      <t>concentratio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g/ml</t>
    </r>
    <r>
      <rPr>
        <sz val="11"/>
        <color theme="1"/>
        <rFont val="等线"/>
        <family val="2"/>
      </rPr>
      <t>）</t>
    </r>
    <phoneticPr fontId="1" type="noConversion"/>
  </si>
  <si>
    <t>cane sugar</t>
  </si>
  <si>
    <t>Peak area</t>
    <phoneticPr fontId="1" type="noConversion"/>
  </si>
  <si>
    <t>numbering</t>
  </si>
  <si>
    <t>fructose</t>
    <phoneticPr fontId="1" type="noConversion"/>
  </si>
  <si>
    <r>
      <t>concentration</t>
    </r>
    <r>
      <rPr>
        <sz val="11"/>
        <color theme="1"/>
        <rFont val="Noto Sans SC Medium"/>
        <family val="2"/>
        <charset val="134"/>
      </rPr>
      <t>（</t>
    </r>
    <r>
      <rPr>
        <sz val="11"/>
        <color theme="1"/>
        <rFont val="Times New Roman"/>
        <family val="1"/>
      </rPr>
      <t>ug/ml</t>
    </r>
    <r>
      <rPr>
        <sz val="11"/>
        <color theme="1"/>
        <rFont val="Noto Sans SC Medium"/>
        <family val="2"/>
        <charset val="134"/>
      </rPr>
      <t>）</t>
    </r>
    <phoneticPr fontId="1" type="noConversion"/>
  </si>
  <si>
    <t>citr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Noto Sans SC Medium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49" fontId="5" fillId="0" borderId="0" xfId="0" applyNumberFormat="1" applyFont="1"/>
    <xf numFmtId="176" fontId="6" fillId="0" borderId="0" xfId="0" applyNumberFormat="1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fruct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uger standard curve'!$B$3:$F$3</c:f>
              <c:numCache>
                <c:formatCode>0.00_);[Red]\(0.00\)</c:formatCode>
                <c:ptCount val="5"/>
                <c:pt idx="0">
                  <c:v>120</c:v>
                </c:pt>
                <c:pt idx="1">
                  <c:v>80</c:v>
                </c:pt>
                <c:pt idx="2">
                  <c:v>64</c:v>
                </c:pt>
                <c:pt idx="3">
                  <c:v>40</c:v>
                </c:pt>
                <c:pt idx="4">
                  <c:v>16</c:v>
                </c:pt>
              </c:numCache>
            </c:numRef>
          </c:xVal>
          <c:yVal>
            <c:numRef>
              <c:f>'suger standard curve'!$B$4:$F$4</c:f>
              <c:numCache>
                <c:formatCode>General</c:formatCode>
                <c:ptCount val="5"/>
                <c:pt idx="0" formatCode="0.00_);[Red]\(0.00\)">
                  <c:v>195471.65599999999</c:v>
                </c:pt>
                <c:pt idx="1">
                  <c:v>107495.289</c:v>
                </c:pt>
                <c:pt idx="2">
                  <c:v>78741.577999999994</c:v>
                </c:pt>
                <c:pt idx="3">
                  <c:v>40896.589999999997</c:v>
                </c:pt>
                <c:pt idx="4">
                  <c:v>13818.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5F-4EB0-9E21-4D48533A6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364880"/>
        <c:axId val="1793368624"/>
      </c:scatterChart>
      <c:valAx>
        <c:axId val="1793364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g/ml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93368624"/>
        <c:crosses val="autoZero"/>
        <c:crossBetween val="midCat"/>
      </c:valAx>
      <c:valAx>
        <c:axId val="179336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are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93364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glucose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uger standard curve'!$B$24:$F$24</c:f>
              <c:numCache>
                <c:formatCode>0.00_);[Red]\(0.00\)</c:formatCode>
                <c:ptCount val="5"/>
                <c:pt idx="0">
                  <c:v>120</c:v>
                </c:pt>
                <c:pt idx="1">
                  <c:v>80</c:v>
                </c:pt>
                <c:pt idx="2">
                  <c:v>64</c:v>
                </c:pt>
                <c:pt idx="3">
                  <c:v>40</c:v>
                </c:pt>
                <c:pt idx="4">
                  <c:v>16</c:v>
                </c:pt>
              </c:numCache>
            </c:numRef>
          </c:xVal>
          <c:yVal>
            <c:numRef>
              <c:f>'suger standard curve'!$B$25:$F$25</c:f>
              <c:numCache>
                <c:formatCode>General</c:formatCode>
                <c:ptCount val="5"/>
                <c:pt idx="0" formatCode="0.00_);[Red]\(0.00\)">
                  <c:v>160201</c:v>
                </c:pt>
                <c:pt idx="1">
                  <c:v>91874</c:v>
                </c:pt>
                <c:pt idx="2">
                  <c:v>65798.726999999999</c:v>
                </c:pt>
                <c:pt idx="3">
                  <c:v>32194.513999999999</c:v>
                </c:pt>
                <c:pt idx="4">
                  <c:v>7160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74-4DFE-8473-E0690D2C5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148704"/>
        <c:axId val="1680143296"/>
      </c:scatterChart>
      <c:valAx>
        <c:axId val="168014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zh-CN" altLang="en-US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g/ml</a:t>
                </a:r>
                <a:r>
                  <a:rPr lang="zh-CN" altLang="en-US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r>
                  <a:rPr lang="en-US" altLang="zh-CN" sz="1000" b="0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80143296"/>
        <c:crosses val="autoZero"/>
        <c:crossBetween val="midCat"/>
      </c:valAx>
      <c:valAx>
        <c:axId val="168014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are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8014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cane sugar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uger standard curve'!$B$46:$F$46</c:f>
              <c:numCache>
                <c:formatCode>0.00_);[Red]\(0.00\)</c:formatCode>
                <c:ptCount val="5"/>
                <c:pt idx="0">
                  <c:v>120</c:v>
                </c:pt>
                <c:pt idx="1">
                  <c:v>80</c:v>
                </c:pt>
                <c:pt idx="2">
                  <c:v>64</c:v>
                </c:pt>
                <c:pt idx="3">
                  <c:v>40</c:v>
                </c:pt>
                <c:pt idx="4">
                  <c:v>16</c:v>
                </c:pt>
              </c:numCache>
            </c:numRef>
          </c:xVal>
          <c:yVal>
            <c:numRef>
              <c:f>'suger standard curve'!$B$47:$F$47</c:f>
              <c:numCache>
                <c:formatCode>General</c:formatCode>
                <c:ptCount val="5"/>
                <c:pt idx="0">
                  <c:v>190320.29699999999</c:v>
                </c:pt>
                <c:pt idx="1">
                  <c:v>109088.156</c:v>
                </c:pt>
                <c:pt idx="2">
                  <c:v>83063.898000000001</c:v>
                </c:pt>
                <c:pt idx="3">
                  <c:v>26160.664000000001</c:v>
                </c:pt>
                <c:pt idx="4">
                  <c:v>1422.77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5E-443A-A362-A0C5FA0AE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727488"/>
        <c:axId val="1183732480"/>
      </c:scatterChart>
      <c:valAx>
        <c:axId val="118372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zh-CN" altLang="en-US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g/ml</a:t>
                </a:r>
                <a:r>
                  <a:rPr lang="zh-CN" altLang="en-US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r>
                  <a:rPr lang="en-US" altLang="zh-CN" sz="1000" b="0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3732480"/>
        <c:crosses val="autoZero"/>
        <c:crossBetween val="midCat"/>
      </c:valAx>
      <c:valAx>
        <c:axId val="118373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are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372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tartaric acid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Organic acids standard curve'!$B$3:$H$3</c:f>
              <c:numCache>
                <c:formatCode>0.00_);[Red]\(0.00\)</c:formatCode>
                <c:ptCount val="7"/>
                <c:pt idx="0">
                  <c:v>1002.8</c:v>
                </c:pt>
                <c:pt idx="1">
                  <c:v>802.24</c:v>
                </c:pt>
                <c:pt idx="2">
                  <c:v>501.4</c:v>
                </c:pt>
                <c:pt idx="3">
                  <c:v>401.1</c:v>
                </c:pt>
                <c:pt idx="4">
                  <c:v>200.6</c:v>
                </c:pt>
                <c:pt idx="5">
                  <c:v>100.3</c:v>
                </c:pt>
                <c:pt idx="6">
                  <c:v>0</c:v>
                </c:pt>
              </c:numCache>
            </c:numRef>
          </c:xVal>
          <c:yVal>
            <c:numRef>
              <c:f>'Organic acids standard curve'!$B$4:$H$4</c:f>
              <c:numCache>
                <c:formatCode>General</c:formatCode>
                <c:ptCount val="7"/>
                <c:pt idx="0">
                  <c:v>2614.6109999999999</c:v>
                </c:pt>
                <c:pt idx="1">
                  <c:v>2366.364</c:v>
                </c:pt>
                <c:pt idx="2">
                  <c:v>2022.6379999999999</c:v>
                </c:pt>
                <c:pt idx="3">
                  <c:v>1797.67</c:v>
                </c:pt>
                <c:pt idx="4">
                  <c:v>1256.1369999999999</c:v>
                </c:pt>
                <c:pt idx="5">
                  <c:v>867.73599999999999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35-45FE-9B81-181606BB8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4417056"/>
        <c:axId val="1874429120"/>
      </c:scatterChart>
      <c:valAx>
        <c:axId val="187441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g/ml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29120"/>
        <c:crosses val="autoZero"/>
        <c:crossBetween val="midCat"/>
      </c:valAx>
      <c:valAx>
        <c:axId val="187442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are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441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citric acid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94444444444444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Organic acids standard curve'!$B$24:$H$24</c:f>
              <c:numCache>
                <c:formatCode>General</c:formatCode>
                <c:ptCount val="7"/>
                <c:pt idx="0">
                  <c:v>106.2</c:v>
                </c:pt>
                <c:pt idx="1">
                  <c:v>84.96</c:v>
                </c:pt>
                <c:pt idx="2">
                  <c:v>53.1</c:v>
                </c:pt>
                <c:pt idx="3">
                  <c:v>42.5</c:v>
                </c:pt>
                <c:pt idx="4">
                  <c:v>21.2</c:v>
                </c:pt>
                <c:pt idx="5">
                  <c:v>10.6</c:v>
                </c:pt>
                <c:pt idx="6" formatCode="0.00_);[Red]\(0.00\)">
                  <c:v>0</c:v>
                </c:pt>
              </c:numCache>
            </c:numRef>
          </c:xVal>
          <c:yVal>
            <c:numRef>
              <c:f>'Organic acids standard curve'!$B$25:$H$25</c:f>
              <c:numCache>
                <c:formatCode>General</c:formatCode>
                <c:ptCount val="7"/>
                <c:pt idx="0">
                  <c:v>689.42700000000002</c:v>
                </c:pt>
                <c:pt idx="1">
                  <c:v>567.47400000000005</c:v>
                </c:pt>
                <c:pt idx="2">
                  <c:v>376.995</c:v>
                </c:pt>
                <c:pt idx="3">
                  <c:v>317.00799999999998</c:v>
                </c:pt>
                <c:pt idx="4">
                  <c:v>148.291</c:v>
                </c:pt>
                <c:pt idx="5">
                  <c:v>62.682000000000002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39-425A-8A96-93F3D35A1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2996848"/>
        <c:axId val="1883002672"/>
      </c:scatterChart>
      <c:valAx>
        <c:axId val="1882996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g/ml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3002672"/>
        <c:crosses val="autoZero"/>
        <c:crossBetween val="midCat"/>
      </c:valAx>
      <c:valAx>
        <c:axId val="188300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are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2996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malic acid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Organic acids standard curve'!$B$47:$H$47</c:f>
              <c:numCache>
                <c:formatCode>General</c:formatCode>
                <c:ptCount val="7"/>
                <c:pt idx="0">
                  <c:v>511.6</c:v>
                </c:pt>
                <c:pt idx="1">
                  <c:v>409.3</c:v>
                </c:pt>
                <c:pt idx="2">
                  <c:v>255.8</c:v>
                </c:pt>
                <c:pt idx="3">
                  <c:v>204.6</c:v>
                </c:pt>
                <c:pt idx="4">
                  <c:v>102.3</c:v>
                </c:pt>
                <c:pt idx="5">
                  <c:v>51.2</c:v>
                </c:pt>
                <c:pt idx="6" formatCode="0.00_);[Red]\(0.00\)">
                  <c:v>0</c:v>
                </c:pt>
              </c:numCache>
            </c:numRef>
          </c:xVal>
          <c:yVal>
            <c:numRef>
              <c:f>'Organic acids standard curve'!$B$48:$H$48</c:f>
              <c:numCache>
                <c:formatCode>General</c:formatCode>
                <c:ptCount val="7"/>
                <c:pt idx="0">
                  <c:v>457.69099999999997</c:v>
                </c:pt>
                <c:pt idx="1">
                  <c:v>422.03800000000001</c:v>
                </c:pt>
                <c:pt idx="2">
                  <c:v>372.92500000000001</c:v>
                </c:pt>
                <c:pt idx="3">
                  <c:v>352.24799999999999</c:v>
                </c:pt>
                <c:pt idx="4">
                  <c:v>264.50799999999998</c:v>
                </c:pt>
                <c:pt idx="5">
                  <c:v>198.767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02-4F37-8107-FF42E7352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8363264"/>
        <c:axId val="1788362848"/>
      </c:scatterChart>
      <c:valAx>
        <c:axId val="178836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g/ml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88362848"/>
        <c:crosses val="autoZero"/>
        <c:crossBetween val="midCat"/>
      </c:valAx>
      <c:valAx>
        <c:axId val="178836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area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8836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912</xdr:colOff>
      <xdr:row>5</xdr:row>
      <xdr:rowOff>28575</xdr:rowOff>
    </xdr:from>
    <xdr:to>
      <xdr:col>5</xdr:col>
      <xdr:colOff>671512</xdr:colOff>
      <xdr:row>20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3CBD2D7-A1E5-4546-92BE-E406888789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0487</xdr:colOff>
      <xdr:row>27</xdr:row>
      <xdr:rowOff>0</xdr:rowOff>
    </xdr:from>
    <xdr:to>
      <xdr:col>6</xdr:col>
      <xdr:colOff>4762</xdr:colOff>
      <xdr:row>42</xdr:row>
      <xdr:rowOff>285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7C6AB34-C1E2-45B2-BA91-7816BCD8DE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7150</xdr:colOff>
      <xdr:row>49</xdr:row>
      <xdr:rowOff>19050</xdr:rowOff>
    </xdr:from>
    <xdr:to>
      <xdr:col>5</xdr:col>
      <xdr:colOff>666750</xdr:colOff>
      <xdr:row>64</xdr:row>
      <xdr:rowOff>476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3B7A625D-605E-4284-8CFF-B9E0DE4DF3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4</xdr:row>
      <xdr:rowOff>171450</xdr:rowOff>
    </xdr:from>
    <xdr:to>
      <xdr:col>5</xdr:col>
      <xdr:colOff>628650</xdr:colOff>
      <xdr:row>20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CD9900F-3A83-4D27-A0DB-5510551B0E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8137</xdr:colOff>
      <xdr:row>26</xdr:row>
      <xdr:rowOff>76200</xdr:rowOff>
    </xdr:from>
    <xdr:to>
      <xdr:col>5</xdr:col>
      <xdr:colOff>633412</xdr:colOff>
      <xdr:row>41</xdr:row>
      <xdr:rowOff>1047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A2C9775-6018-47C7-AE4E-14BFEA07C4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95275</xdr:colOff>
      <xdr:row>49</xdr:row>
      <xdr:rowOff>123825</xdr:rowOff>
    </xdr:from>
    <xdr:to>
      <xdr:col>5</xdr:col>
      <xdr:colOff>590550</xdr:colOff>
      <xdr:row>64</xdr:row>
      <xdr:rowOff>152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DEF98A7-A684-4B99-B0FC-38657E41D6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46D4B-4B0D-4B3C-AE0E-BA4E33040C93}">
  <dimension ref="A1:F47"/>
  <sheetViews>
    <sheetView tabSelected="1" workbookViewId="0">
      <selection activeCell="K53" sqref="K53"/>
    </sheetView>
  </sheetViews>
  <sheetFormatPr defaultRowHeight="15" x14ac:dyDescent="0.25"/>
  <cols>
    <col min="1" max="1" width="22.625" style="8" bestFit="1" customWidth="1"/>
    <col min="2" max="2" width="10.375" style="8" bestFit="1" customWidth="1"/>
    <col min="3" max="6" width="9.125" style="8" bestFit="1" customWidth="1"/>
    <col min="7" max="16384" width="9" style="8"/>
  </cols>
  <sheetData>
    <row r="1" spans="1:6" x14ac:dyDescent="0.25">
      <c r="B1" s="8" t="s">
        <v>84</v>
      </c>
    </row>
    <row r="2" spans="1:6" x14ac:dyDescent="0.25">
      <c r="A2" s="8" t="s">
        <v>83</v>
      </c>
      <c r="B2" s="8">
        <v>1</v>
      </c>
      <c r="C2" s="8">
        <v>2</v>
      </c>
      <c r="D2" s="8">
        <v>3</v>
      </c>
      <c r="E2" s="8">
        <v>4</v>
      </c>
      <c r="F2" s="8">
        <v>5</v>
      </c>
    </row>
    <row r="3" spans="1:6" x14ac:dyDescent="0.25">
      <c r="A3" s="8" t="s">
        <v>80</v>
      </c>
      <c r="B3" s="8">
        <v>120</v>
      </c>
      <c r="C3" s="8">
        <v>80</v>
      </c>
      <c r="D3" s="8">
        <v>64</v>
      </c>
      <c r="E3" s="8">
        <v>40</v>
      </c>
      <c r="F3" s="8">
        <v>16</v>
      </c>
    </row>
    <row r="4" spans="1:6" x14ac:dyDescent="0.25">
      <c r="A4" s="8" t="s">
        <v>82</v>
      </c>
      <c r="B4" s="8">
        <v>195471.65599999999</v>
      </c>
      <c r="C4" s="9">
        <v>107495.289</v>
      </c>
      <c r="D4" s="9">
        <v>78741.577999999994</v>
      </c>
      <c r="E4" s="9">
        <v>40896.589999999997</v>
      </c>
      <c r="F4" s="9">
        <v>13818.868</v>
      </c>
    </row>
    <row r="23" spans="1:6" x14ac:dyDescent="0.25">
      <c r="B23" s="8" t="s">
        <v>52</v>
      </c>
    </row>
    <row r="24" spans="1:6" x14ac:dyDescent="0.25">
      <c r="A24" s="8" t="s">
        <v>80</v>
      </c>
      <c r="B24" s="8">
        <v>120</v>
      </c>
      <c r="C24" s="8">
        <v>80</v>
      </c>
      <c r="D24" s="8">
        <v>64</v>
      </c>
      <c r="E24" s="8">
        <v>40</v>
      </c>
      <c r="F24" s="8">
        <v>16</v>
      </c>
    </row>
    <row r="25" spans="1:6" x14ac:dyDescent="0.25">
      <c r="A25" s="8" t="s">
        <v>79</v>
      </c>
      <c r="B25" s="8">
        <v>160201</v>
      </c>
      <c r="C25" s="9">
        <v>91874</v>
      </c>
      <c r="D25" s="9">
        <v>65798.726999999999</v>
      </c>
      <c r="E25" s="9">
        <v>32194.513999999999</v>
      </c>
      <c r="F25" s="9">
        <v>7160.82</v>
      </c>
    </row>
    <row r="45" spans="1:6" x14ac:dyDescent="0.25">
      <c r="B45" s="8" t="s">
        <v>81</v>
      </c>
    </row>
    <row r="46" spans="1:6" x14ac:dyDescent="0.25">
      <c r="A46" s="8" t="s">
        <v>80</v>
      </c>
      <c r="B46" s="8">
        <v>120</v>
      </c>
      <c r="C46" s="8">
        <v>80</v>
      </c>
      <c r="D46" s="8">
        <v>64</v>
      </c>
      <c r="E46" s="8">
        <v>40</v>
      </c>
      <c r="F46" s="8">
        <v>16</v>
      </c>
    </row>
    <row r="47" spans="1:6" x14ac:dyDescent="0.25">
      <c r="A47" s="8" t="s">
        <v>79</v>
      </c>
      <c r="B47" s="9">
        <v>190320.29699999999</v>
      </c>
      <c r="C47" s="9">
        <v>109088.156</v>
      </c>
      <c r="D47" s="9">
        <v>83063.898000000001</v>
      </c>
      <c r="E47" s="9">
        <v>26160.664000000001</v>
      </c>
      <c r="F47" s="9">
        <v>1422.77399999999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0D1C1-3AF1-4922-BEFA-D737AF5A6B02}">
  <dimension ref="A1:H48"/>
  <sheetViews>
    <sheetView workbookViewId="0">
      <selection activeCell="K28" sqref="K28"/>
    </sheetView>
  </sheetViews>
  <sheetFormatPr defaultRowHeight="15" x14ac:dyDescent="0.25"/>
  <cols>
    <col min="1" max="1" width="20.125" style="9" bestFit="1" customWidth="1"/>
    <col min="2" max="2" width="9.625" style="9" bestFit="1" customWidth="1"/>
    <col min="3" max="8" width="9.125" style="9" bestFit="1" customWidth="1"/>
    <col min="9" max="16384" width="9" style="9"/>
  </cols>
  <sheetData>
    <row r="1" spans="1:8" x14ac:dyDescent="0.25">
      <c r="A1" s="8"/>
      <c r="B1" s="8" t="s">
        <v>66</v>
      </c>
      <c r="C1" s="8"/>
      <c r="D1" s="8"/>
      <c r="E1" s="8"/>
      <c r="F1" s="8"/>
    </row>
    <row r="2" spans="1:8" x14ac:dyDescent="0.25">
      <c r="A2" s="8" t="s">
        <v>83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</row>
    <row r="3" spans="1:8" ht="19.5" x14ac:dyDescent="0.4">
      <c r="A3" s="8" t="s">
        <v>85</v>
      </c>
      <c r="B3" s="8">
        <v>1002.8</v>
      </c>
      <c r="C3" s="8">
        <v>802.24</v>
      </c>
      <c r="D3" s="8">
        <v>501.4</v>
      </c>
      <c r="E3" s="8">
        <v>401.1</v>
      </c>
      <c r="F3" s="8">
        <v>200.6</v>
      </c>
      <c r="G3" s="8">
        <v>100.3</v>
      </c>
      <c r="H3" s="8">
        <v>0</v>
      </c>
    </row>
    <row r="4" spans="1:8" x14ac:dyDescent="0.25">
      <c r="A4" s="8" t="s">
        <v>82</v>
      </c>
      <c r="B4" s="9">
        <v>2614.6109999999999</v>
      </c>
      <c r="C4" s="9">
        <v>2366.364</v>
      </c>
      <c r="D4" s="9">
        <v>2022.6379999999999</v>
      </c>
      <c r="E4" s="9">
        <v>1797.67</v>
      </c>
      <c r="F4" s="9">
        <v>1256.1369999999999</v>
      </c>
      <c r="G4" s="9">
        <v>867.73599999999999</v>
      </c>
      <c r="H4" s="9">
        <v>0</v>
      </c>
    </row>
    <row r="22" spans="1:8" x14ac:dyDescent="0.25">
      <c r="B22" s="9" t="s">
        <v>86</v>
      </c>
    </row>
    <row r="23" spans="1:8" x14ac:dyDescent="0.25">
      <c r="A23" s="8" t="s">
        <v>83</v>
      </c>
      <c r="B23" s="8">
        <v>1</v>
      </c>
      <c r="C23" s="8">
        <v>2</v>
      </c>
      <c r="D23" s="8">
        <v>3</v>
      </c>
      <c r="E23" s="8">
        <v>4</v>
      </c>
      <c r="F23" s="8">
        <v>5</v>
      </c>
      <c r="G23" s="8">
        <v>6</v>
      </c>
      <c r="H23" s="8">
        <v>7</v>
      </c>
    </row>
    <row r="24" spans="1:8" ht="19.5" x14ac:dyDescent="0.4">
      <c r="A24" s="8" t="s">
        <v>85</v>
      </c>
      <c r="B24" s="9">
        <v>106.2</v>
      </c>
      <c r="C24" s="9">
        <v>84.96</v>
      </c>
      <c r="D24" s="9">
        <v>53.1</v>
      </c>
      <c r="E24" s="9">
        <v>42.5</v>
      </c>
      <c r="F24" s="9">
        <v>21.2</v>
      </c>
      <c r="G24" s="9">
        <v>10.6</v>
      </c>
      <c r="H24" s="8">
        <v>0</v>
      </c>
    </row>
    <row r="25" spans="1:8" x14ac:dyDescent="0.25">
      <c r="A25" s="8" t="s">
        <v>79</v>
      </c>
      <c r="B25" s="9">
        <v>689.42700000000002</v>
      </c>
      <c r="C25" s="9">
        <v>567.47400000000005</v>
      </c>
      <c r="D25" s="9">
        <v>376.995</v>
      </c>
      <c r="E25" s="9">
        <v>317.00799999999998</v>
      </c>
      <c r="F25" s="9">
        <v>148.291</v>
      </c>
      <c r="G25" s="9">
        <v>62.682000000000002</v>
      </c>
      <c r="H25" s="9">
        <v>0</v>
      </c>
    </row>
    <row r="45" spans="1:8" x14ac:dyDescent="0.25">
      <c r="B45" s="9" t="s">
        <v>68</v>
      </c>
    </row>
    <row r="46" spans="1:8" x14ac:dyDescent="0.25">
      <c r="A46" s="8" t="s">
        <v>83</v>
      </c>
      <c r="B46" s="8">
        <v>1</v>
      </c>
      <c r="C46" s="8">
        <v>2</v>
      </c>
      <c r="D46" s="8">
        <v>3</v>
      </c>
      <c r="E46" s="8">
        <v>4</v>
      </c>
      <c r="F46" s="8">
        <v>5</v>
      </c>
      <c r="G46" s="8">
        <v>6</v>
      </c>
      <c r="H46" s="8">
        <v>7</v>
      </c>
    </row>
    <row r="47" spans="1:8" ht="19.5" x14ac:dyDescent="0.4">
      <c r="A47" s="8" t="s">
        <v>85</v>
      </c>
      <c r="B47" s="9">
        <v>511.6</v>
      </c>
      <c r="C47" s="9">
        <v>409.3</v>
      </c>
      <c r="D47" s="9">
        <v>255.8</v>
      </c>
      <c r="E47" s="9">
        <v>204.6</v>
      </c>
      <c r="F47" s="9">
        <v>102.3</v>
      </c>
      <c r="G47" s="9">
        <v>51.2</v>
      </c>
      <c r="H47" s="8">
        <v>0</v>
      </c>
    </row>
    <row r="48" spans="1:8" x14ac:dyDescent="0.25">
      <c r="A48" s="8" t="s">
        <v>79</v>
      </c>
      <c r="B48" s="9">
        <v>457.69099999999997</v>
      </c>
      <c r="C48" s="9">
        <v>422.03800000000001</v>
      </c>
      <c r="D48" s="9">
        <v>372.92500000000001</v>
      </c>
      <c r="E48" s="9">
        <v>352.24799999999999</v>
      </c>
      <c r="F48" s="9">
        <v>264.50799999999998</v>
      </c>
      <c r="G48" s="9">
        <v>198.767</v>
      </c>
      <c r="H48" s="9">
        <v>0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7"/>
  <sheetViews>
    <sheetView zoomScaleNormal="100" workbookViewId="0">
      <selection activeCell="M3" sqref="M3"/>
    </sheetView>
  </sheetViews>
  <sheetFormatPr defaultColWidth="18" defaultRowHeight="15.75" x14ac:dyDescent="0.25"/>
  <cols>
    <col min="1" max="1" width="18" style="2"/>
    <col min="2" max="2" width="18" style="1"/>
    <col min="3" max="12" width="18" style="2"/>
    <col min="13" max="13" width="18" style="1"/>
    <col min="14" max="16384" width="18" style="2"/>
  </cols>
  <sheetData>
    <row r="1" spans="1:10" x14ac:dyDescent="0.25">
      <c r="A1" s="4" t="s">
        <v>78</v>
      </c>
      <c r="C1" s="2" t="s">
        <v>52</v>
      </c>
      <c r="D1" s="2" t="s">
        <v>53</v>
      </c>
      <c r="E1" s="2" t="s">
        <v>54</v>
      </c>
      <c r="F1" s="2" t="s">
        <v>56</v>
      </c>
      <c r="G1" s="2" t="s">
        <v>55</v>
      </c>
      <c r="H1" s="2" t="s">
        <v>57</v>
      </c>
      <c r="I1" s="2" t="s">
        <v>58</v>
      </c>
      <c r="J1" s="2" t="s">
        <v>59</v>
      </c>
    </row>
    <row r="2" spans="1:10" x14ac:dyDescent="0.25">
      <c r="A2" s="2">
        <v>1</v>
      </c>
      <c r="B2" s="2" t="s">
        <v>10</v>
      </c>
      <c r="C2" s="2">
        <v>133.55043900000001</v>
      </c>
      <c r="D2" s="2">
        <v>130.78078500000001</v>
      </c>
      <c r="E2" s="2">
        <f>ROUND(AVERAGE(C2:C4),2)</f>
        <v>130.88</v>
      </c>
      <c r="F2" s="2">
        <f>ROUND(AVERAGE(D2:D4),2)</f>
        <v>122.32</v>
      </c>
      <c r="G2" s="2">
        <f>ROUND(STDEV(C2:C4),2)</f>
        <v>2.4300000000000002</v>
      </c>
      <c r="H2" s="2">
        <f>ROUND(STDEV(D2:D4),2)</f>
        <v>7.56</v>
      </c>
      <c r="I2" s="2" t="str">
        <f>E2&amp;"±"&amp;G2</f>
        <v>130.88±2.43</v>
      </c>
      <c r="J2" s="2" t="str">
        <f>F2&amp;"±"&amp;H2</f>
        <v>122.32±7.56</v>
      </c>
    </row>
    <row r="3" spans="1:10" x14ac:dyDescent="0.25">
      <c r="A3" s="2">
        <v>2</v>
      </c>
      <c r="C3" s="2">
        <v>128.81188299999999</v>
      </c>
      <c r="D3" s="2">
        <v>116.22960500000001</v>
      </c>
    </row>
    <row r="4" spans="1:10" x14ac:dyDescent="0.25">
      <c r="A4" s="2">
        <v>3</v>
      </c>
      <c r="C4" s="2">
        <v>130.26296400000001</v>
      </c>
      <c r="D4" s="2">
        <v>119.937369</v>
      </c>
    </row>
    <row r="5" spans="1:10" x14ac:dyDescent="0.25">
      <c r="A5" s="2">
        <v>4</v>
      </c>
      <c r="B5" s="3" t="s">
        <v>49</v>
      </c>
      <c r="C5" s="2">
        <v>93.498030999999997</v>
      </c>
      <c r="D5" s="2">
        <v>101.205833</v>
      </c>
      <c r="E5" s="2">
        <f>ROUND(AVERAGE(C5:C7),2)</f>
        <v>96.18</v>
      </c>
      <c r="F5" s="2">
        <f>ROUND(AVERAGE(D5:D7),2)</f>
        <v>102.6</v>
      </c>
      <c r="G5" s="2">
        <f>ROUND(STDEV(C5:C7),2)</f>
        <v>2.33</v>
      </c>
      <c r="H5" s="2">
        <f>ROUND(STDEV(D5:D7),2)</f>
        <v>1.83</v>
      </c>
      <c r="I5" s="2" t="str">
        <f>E5&amp;"±"&amp;G5</f>
        <v>96.18±2.33</v>
      </c>
      <c r="J5" s="2" t="str">
        <f>F5&amp;"±"&amp;H5</f>
        <v>102.6±1.83</v>
      </c>
    </row>
    <row r="6" spans="1:10" x14ac:dyDescent="0.25">
      <c r="A6" s="2">
        <v>5</v>
      </c>
      <c r="C6" s="2">
        <v>97.327783999999994</v>
      </c>
      <c r="D6" s="2">
        <v>104.668727</v>
      </c>
    </row>
    <row r="7" spans="1:10" x14ac:dyDescent="0.25">
      <c r="A7" s="2">
        <v>6</v>
      </c>
      <c r="C7" s="2">
        <v>97.720477000000002</v>
      </c>
      <c r="D7" s="2">
        <v>101.917451</v>
      </c>
    </row>
    <row r="8" spans="1:10" x14ac:dyDescent="0.25">
      <c r="A8" s="2">
        <v>7</v>
      </c>
      <c r="B8" s="2" t="s">
        <v>11</v>
      </c>
      <c r="C8" s="2">
        <v>55.476455999999999</v>
      </c>
      <c r="D8" s="2">
        <v>54.596701000000003</v>
      </c>
      <c r="E8" s="2">
        <f>ROUND(AVERAGE(C8:C10),2)</f>
        <v>53.04</v>
      </c>
      <c r="F8" s="2">
        <f>ROUND(AVERAGE(D8:D10),2)</f>
        <v>58.97</v>
      </c>
      <c r="G8" s="2">
        <f>ROUND(STDEV(C8:C10),2)</f>
        <v>6.34</v>
      </c>
      <c r="H8" s="2">
        <f>ROUND(STDEV(D8:D10),2)</f>
        <v>3.82</v>
      </c>
      <c r="I8" s="2" t="str">
        <f>E8&amp;"±"&amp;G8</f>
        <v>53.04±6.34</v>
      </c>
      <c r="J8" s="2" t="str">
        <f>F8&amp;"±"&amp;H8</f>
        <v>58.97±3.82</v>
      </c>
    </row>
    <row r="9" spans="1:10" x14ac:dyDescent="0.25">
      <c r="A9" s="2">
        <v>8</v>
      </c>
      <c r="C9" s="2">
        <v>45.837975</v>
      </c>
      <c r="D9" s="2">
        <v>61.663652999999996</v>
      </c>
    </row>
    <row r="10" spans="1:10" x14ac:dyDescent="0.25">
      <c r="A10" s="2">
        <v>9</v>
      </c>
      <c r="C10" s="2">
        <v>57.794077999999999</v>
      </c>
      <c r="D10" s="2">
        <v>60.635483999999998</v>
      </c>
    </row>
    <row r="11" spans="1:10" x14ac:dyDescent="0.25">
      <c r="A11" s="2">
        <v>10</v>
      </c>
      <c r="B11" s="3" t="s">
        <v>48</v>
      </c>
      <c r="C11" s="2">
        <v>125.091444</v>
      </c>
      <c r="D11" s="2">
        <v>107.860973</v>
      </c>
      <c r="E11" s="2">
        <f>ROUND(AVERAGE(C11:C13),2)</f>
        <v>126.05</v>
      </c>
      <c r="F11" s="2">
        <f>ROUND(AVERAGE(D11:D13),2)</f>
        <v>110.8</v>
      </c>
      <c r="G11" s="2">
        <f>ROUND(STDEV(C11:C13),2)</f>
        <v>1.1499999999999999</v>
      </c>
      <c r="H11" s="2">
        <f>ROUND(STDEV(D11:D13),2)</f>
        <v>2.56</v>
      </c>
      <c r="I11" s="2" t="str">
        <f>E11&amp;"±"&amp;G11</f>
        <v>126.05±1.15</v>
      </c>
      <c r="J11" s="2" t="str">
        <f>F11&amp;"±"&amp;H11</f>
        <v>110.8±2.56</v>
      </c>
    </row>
    <row r="12" spans="1:10" x14ac:dyDescent="0.25">
      <c r="A12" s="2">
        <v>11</v>
      </c>
      <c r="C12" s="2">
        <v>125.720016</v>
      </c>
      <c r="D12" s="2">
        <v>112.569028</v>
      </c>
    </row>
    <row r="13" spans="1:10" x14ac:dyDescent="0.25">
      <c r="A13" s="2">
        <v>12</v>
      </c>
      <c r="C13" s="2">
        <v>127.327395</v>
      </c>
      <c r="D13" s="2">
        <v>111.972735</v>
      </c>
    </row>
    <row r="14" spans="1:10" x14ac:dyDescent="0.25">
      <c r="A14" s="2">
        <v>13</v>
      </c>
      <c r="B14" s="3" t="s">
        <v>12</v>
      </c>
      <c r="C14" s="2">
        <v>105.284451</v>
      </c>
      <c r="D14" s="2">
        <v>110.67446099999999</v>
      </c>
      <c r="E14" s="2">
        <f>ROUND(AVERAGE(C14:C16),2)</f>
        <v>104.56</v>
      </c>
      <c r="F14" s="2">
        <f>ROUND(AVERAGE(D14:D16),2)</f>
        <v>110</v>
      </c>
      <c r="G14" s="2">
        <f>ROUND(STDEV(C14:C16),2)</f>
        <v>1.71</v>
      </c>
      <c r="H14" s="2">
        <f>ROUND(STDEV(D14:D16),2)</f>
        <v>0.96</v>
      </c>
      <c r="I14" s="2" t="str">
        <f>E14&amp;"±"&amp;G14</f>
        <v>104.56±1.71</v>
      </c>
      <c r="J14" s="2" t="str">
        <f>F14&amp;"±"&amp;H14</f>
        <v>110±0.96</v>
      </c>
    </row>
    <row r="15" spans="1:10" x14ac:dyDescent="0.25">
      <c r="A15" s="2">
        <v>14</v>
      </c>
      <c r="C15" s="2">
        <v>105.785054</v>
      </c>
      <c r="D15" s="2">
        <v>110.416606</v>
      </c>
    </row>
    <row r="16" spans="1:10" x14ac:dyDescent="0.25">
      <c r="A16" s="2">
        <v>15</v>
      </c>
      <c r="C16" s="2">
        <v>102.596988</v>
      </c>
      <c r="D16" s="2">
        <v>108.901977</v>
      </c>
    </row>
    <row r="17" spans="1:13" x14ac:dyDescent="0.25">
      <c r="A17" s="2">
        <v>16</v>
      </c>
      <c r="B17" s="1" t="s">
        <v>51</v>
      </c>
      <c r="C17" s="2">
        <v>37.326625</v>
      </c>
      <c r="D17" s="2">
        <v>50.269969000000003</v>
      </c>
      <c r="E17" s="2">
        <f>ROUND(AVERAGE(C17:C19),2)</f>
        <v>33.89</v>
      </c>
      <c r="F17" s="2">
        <f>ROUND(AVERAGE(D17:D19),2)</f>
        <v>48.25</v>
      </c>
      <c r="G17" s="2">
        <f>ROUND(STDEV(C17:C19),2)</f>
        <v>4.12</v>
      </c>
      <c r="H17" s="2">
        <f>ROUND(STDEV(D17:D19),2)</f>
        <v>1.75</v>
      </c>
      <c r="I17" s="2" t="str">
        <f>E17&amp;"±"&amp;G17</f>
        <v>33.89±4.12</v>
      </c>
      <c r="J17" s="2" t="str">
        <f>F17&amp;"±"&amp;H17</f>
        <v>48.25±1.75</v>
      </c>
    </row>
    <row r="18" spans="1:13" x14ac:dyDescent="0.25">
      <c r="A18" s="2">
        <v>17</v>
      </c>
      <c r="C18" s="2">
        <v>35.007092</v>
      </c>
      <c r="D18" s="2">
        <v>47.124782000000003</v>
      </c>
    </row>
    <row r="19" spans="1:13" x14ac:dyDescent="0.25">
      <c r="A19" s="2">
        <v>18</v>
      </c>
      <c r="C19" s="2">
        <v>29.327234000000001</v>
      </c>
      <c r="D19" s="2">
        <v>47.358556</v>
      </c>
    </row>
    <row r="20" spans="1:13" x14ac:dyDescent="0.25">
      <c r="A20" s="2">
        <v>19</v>
      </c>
      <c r="B20" s="3" t="s">
        <v>33</v>
      </c>
      <c r="C20" s="2">
        <v>85.144295999999997</v>
      </c>
      <c r="D20" s="2">
        <v>98.598513999999994</v>
      </c>
      <c r="E20" s="2">
        <f>ROUND(AVERAGE(C20:C22),2)</f>
        <v>85.4</v>
      </c>
      <c r="F20" s="2">
        <f>ROUND(AVERAGE(D20:D22),2)</f>
        <v>97.2</v>
      </c>
      <c r="G20" s="2">
        <f>ROUND(STDEV(C20:C22),2)</f>
        <v>0.27</v>
      </c>
      <c r="H20" s="2">
        <f>ROUND(STDEV(D20:D22),2)</f>
        <v>1.28</v>
      </c>
      <c r="I20" s="2" t="str">
        <f>E20&amp;"±"&amp;G20</f>
        <v>85.4±0.27</v>
      </c>
      <c r="J20" s="2" t="str">
        <f>F20&amp;"±"&amp;H20</f>
        <v>97.2±1.28</v>
      </c>
    </row>
    <row r="21" spans="1:13" x14ac:dyDescent="0.25">
      <c r="A21" s="2">
        <v>20</v>
      </c>
      <c r="C21" s="2">
        <v>85.392375000000001</v>
      </c>
      <c r="D21" s="2">
        <v>96.897450000000006</v>
      </c>
    </row>
    <row r="22" spans="1:13" x14ac:dyDescent="0.25">
      <c r="A22" s="2">
        <v>21</v>
      </c>
      <c r="C22" s="2">
        <v>85.676699999999997</v>
      </c>
      <c r="D22" s="2">
        <v>96.101287999999997</v>
      </c>
    </row>
    <row r="23" spans="1:13" x14ac:dyDescent="0.25">
      <c r="A23" s="2">
        <v>22</v>
      </c>
      <c r="B23" s="3" t="s">
        <v>31</v>
      </c>
      <c r="C23" s="2">
        <v>108.567543</v>
      </c>
      <c r="D23" s="2">
        <v>112.28857600000001</v>
      </c>
      <c r="E23" s="2">
        <f>ROUND(AVERAGE(C23:C25),2)</f>
        <v>106.18</v>
      </c>
      <c r="F23" s="2">
        <f>ROUND(AVERAGE(D23:D25),2)</f>
        <v>112.74</v>
      </c>
      <c r="G23" s="2">
        <f>ROUND(STDEV(C23:C25),2)</f>
        <v>2.08</v>
      </c>
      <c r="H23" s="2">
        <f>ROUND(STDEV(D23:D25),2)</f>
        <v>2.08</v>
      </c>
      <c r="I23" s="2" t="str">
        <f>E23&amp;"±"&amp;G23</f>
        <v>106.18±2.08</v>
      </c>
      <c r="J23" s="2" t="str">
        <f>F23&amp;"±"&amp;H23</f>
        <v>112.74±2.08</v>
      </c>
    </row>
    <row r="24" spans="1:13" x14ac:dyDescent="0.25">
      <c r="A24" s="2">
        <v>23</v>
      </c>
      <c r="C24" s="2">
        <v>105.169695</v>
      </c>
      <c r="D24" s="2">
        <v>115.006877</v>
      </c>
    </row>
    <row r="25" spans="1:13" x14ac:dyDescent="0.25">
      <c r="A25" s="2">
        <v>24</v>
      </c>
      <c r="C25" s="2">
        <v>104.80323300000001</v>
      </c>
      <c r="D25" s="2">
        <v>110.925814</v>
      </c>
    </row>
    <row r="26" spans="1:13" x14ac:dyDescent="0.25">
      <c r="A26" s="2">
        <v>25</v>
      </c>
      <c r="B26" s="3" t="s">
        <v>30</v>
      </c>
      <c r="C26" s="2">
        <v>92.073295999999999</v>
      </c>
      <c r="D26" s="2">
        <v>95.720583000000005</v>
      </c>
      <c r="E26" s="2">
        <f>ROUND(AVERAGE(C26:C28),2)</f>
        <v>90.52</v>
      </c>
      <c r="F26" s="2">
        <f>ROUND(AVERAGE(D26:D28),2)</f>
        <v>94.72</v>
      </c>
      <c r="G26" s="2">
        <f>ROUND(STDEV(C26:C28),2)</f>
        <v>1.67</v>
      </c>
      <c r="H26" s="2">
        <f>ROUND(STDEV(D26:D28),2)</f>
        <v>1.53</v>
      </c>
      <c r="I26" s="2" t="str">
        <f>E26&amp;"±"&amp;G26</f>
        <v>90.52±1.67</v>
      </c>
      <c r="J26" s="2" t="str">
        <f>F26&amp;"±"&amp;H26</f>
        <v>94.72±1.53</v>
      </c>
    </row>
    <row r="27" spans="1:13" x14ac:dyDescent="0.25">
      <c r="A27" s="2">
        <v>26</v>
      </c>
      <c r="C27" s="2">
        <v>90.742039000000005</v>
      </c>
      <c r="D27" s="2">
        <v>92.962384</v>
      </c>
    </row>
    <row r="28" spans="1:13" x14ac:dyDescent="0.25">
      <c r="A28" s="2">
        <v>27</v>
      </c>
      <c r="C28" s="2">
        <v>88.758572000000001</v>
      </c>
      <c r="D28" s="2">
        <v>95.482005000000001</v>
      </c>
    </row>
    <row r="29" spans="1:13" x14ac:dyDescent="0.25">
      <c r="A29" s="2">
        <v>28</v>
      </c>
      <c r="B29" s="3" t="s">
        <v>44</v>
      </c>
      <c r="C29" s="2">
        <v>90.072271999999998</v>
      </c>
      <c r="D29" s="2">
        <v>88.945929000000007</v>
      </c>
      <c r="E29" s="2">
        <f>ROUND(AVERAGE(C29:C31),2)</f>
        <v>88.06</v>
      </c>
      <c r="F29" s="2">
        <f>ROUND(AVERAGE(D29:D31),2)</f>
        <v>87.54</v>
      </c>
      <c r="G29" s="2">
        <f>ROUND(STDEV(C29:C31),2)</f>
        <v>1.88</v>
      </c>
      <c r="H29" s="2">
        <f>ROUND(STDEV(D29:D31),2)</f>
        <v>1.24</v>
      </c>
      <c r="I29" s="2" t="str">
        <f>E29&amp;"±"&amp;G29</f>
        <v>88.06±1.88</v>
      </c>
      <c r="J29" s="2" t="str">
        <f>F29&amp;"±"&amp;H29</f>
        <v>87.54±1.24</v>
      </c>
      <c r="M29" s="7"/>
    </row>
    <row r="30" spans="1:13" x14ac:dyDescent="0.25">
      <c r="A30" s="2">
        <v>29</v>
      </c>
      <c r="C30" s="2">
        <v>86.339202999999998</v>
      </c>
      <c r="D30" s="2">
        <v>87.054668000000007</v>
      </c>
    </row>
    <row r="31" spans="1:13" x14ac:dyDescent="0.25">
      <c r="A31" s="2">
        <v>30</v>
      </c>
      <c r="C31" s="2">
        <v>87.760442999999995</v>
      </c>
      <c r="D31" s="2">
        <v>86.614223999999993</v>
      </c>
    </row>
    <row r="32" spans="1:13" x14ac:dyDescent="0.25">
      <c r="A32" s="2">
        <v>31</v>
      </c>
      <c r="B32" s="3" t="s">
        <v>38</v>
      </c>
      <c r="C32" s="2">
        <v>83.099475999999996</v>
      </c>
      <c r="D32" s="2">
        <v>90.346317999999997</v>
      </c>
      <c r="E32" s="2">
        <f>ROUND(AVERAGE(C32:C34),2)</f>
        <v>84.88</v>
      </c>
      <c r="F32" s="2">
        <f>ROUND(AVERAGE(D32:D34),2)</f>
        <v>90.71</v>
      </c>
      <c r="G32" s="2">
        <f>ROUND(STDEV(C32:C34),2)</f>
        <v>1.56</v>
      </c>
      <c r="H32" s="2">
        <f>ROUND(STDEV(D32:D34),2)</f>
        <v>0.54</v>
      </c>
      <c r="I32" s="2" t="str">
        <f>E32&amp;"±"&amp;G32</f>
        <v>84.88±1.56</v>
      </c>
      <c r="J32" s="2" t="str">
        <f>F32&amp;"±"&amp;H32</f>
        <v>90.71±0.54</v>
      </c>
      <c r="M32" s="7"/>
    </row>
    <row r="33" spans="1:13" x14ac:dyDescent="0.25">
      <c r="A33" s="2">
        <v>32</v>
      </c>
      <c r="C33" s="2">
        <v>85.995350999999999</v>
      </c>
      <c r="D33" s="2">
        <v>91.333243999999993</v>
      </c>
    </row>
    <row r="34" spans="1:13" x14ac:dyDescent="0.25">
      <c r="A34" s="2">
        <v>33</v>
      </c>
      <c r="C34" s="2">
        <v>85.545258000000004</v>
      </c>
      <c r="D34" s="2">
        <v>90.460216000000003</v>
      </c>
    </row>
    <row r="35" spans="1:13" x14ac:dyDescent="0.25">
      <c r="A35" s="2">
        <v>34</v>
      </c>
      <c r="B35" s="3" t="s">
        <v>27</v>
      </c>
      <c r="C35" s="2">
        <v>91.005669999999995</v>
      </c>
      <c r="D35" s="2">
        <v>81.516729999999995</v>
      </c>
      <c r="E35" s="2">
        <f>ROUND(AVERAGE(C35:C37),2)</f>
        <v>89.42</v>
      </c>
      <c r="F35" s="2">
        <f>ROUND(AVERAGE(D35:D37),2)</f>
        <v>80.08</v>
      </c>
      <c r="G35" s="2">
        <f>ROUND(STDEV(C35:C37),2)</f>
        <v>1.4</v>
      </c>
      <c r="H35" s="2">
        <f>ROUND(STDEV(D35:D37),2)</f>
        <v>1.45</v>
      </c>
      <c r="I35" s="2" t="str">
        <f>E35&amp;"±"&amp;G35</f>
        <v>89.42±1.4</v>
      </c>
      <c r="J35" s="2" t="str">
        <f>F35&amp;"±"&amp;H35</f>
        <v>80.08±1.45</v>
      </c>
    </row>
    <row r="36" spans="1:13" x14ac:dyDescent="0.25">
      <c r="A36" s="2">
        <v>35</v>
      </c>
      <c r="C36" s="2">
        <v>88.341194999999999</v>
      </c>
      <c r="D36" s="2">
        <v>78.609728000000004</v>
      </c>
    </row>
    <row r="37" spans="1:13" x14ac:dyDescent="0.25">
      <c r="A37" s="2">
        <v>36</v>
      </c>
      <c r="C37" s="2">
        <v>88.910211000000004</v>
      </c>
      <c r="D37" s="2">
        <v>80.114833000000004</v>
      </c>
    </row>
    <row r="38" spans="1:13" x14ac:dyDescent="0.25">
      <c r="A38" s="2">
        <v>37</v>
      </c>
      <c r="B38" s="3" t="s">
        <v>20</v>
      </c>
      <c r="C38" s="2">
        <v>125.17225999999999</v>
      </c>
      <c r="D38" s="2">
        <v>131.46572800000001</v>
      </c>
      <c r="E38" s="2">
        <f>ROUND(AVERAGE(C38:C40),2)</f>
        <v>123.96</v>
      </c>
      <c r="F38" s="2">
        <f>ROUND(AVERAGE(D38:D40),2)</f>
        <v>131.93</v>
      </c>
      <c r="G38" s="2">
        <f>ROUND(STDEV(C38:C40),2)</f>
        <v>1.1499999999999999</v>
      </c>
      <c r="H38" s="2">
        <f>ROUND(STDEV(D38:D40),2)</f>
        <v>0.44</v>
      </c>
      <c r="I38" s="2" t="str">
        <f>E38&amp;"±"&amp;G38</f>
        <v>123.96±1.15</v>
      </c>
      <c r="J38" s="2" t="str">
        <f>F38&amp;"±"&amp;H38</f>
        <v>131.93±0.44</v>
      </c>
    </row>
    <row r="39" spans="1:13" x14ac:dyDescent="0.25">
      <c r="A39" s="2">
        <v>38</v>
      </c>
      <c r="C39" s="2">
        <v>122.879678</v>
      </c>
      <c r="D39" s="2">
        <v>132.33945600000001</v>
      </c>
    </row>
    <row r="40" spans="1:13" x14ac:dyDescent="0.25">
      <c r="A40" s="2">
        <v>39</v>
      </c>
      <c r="C40" s="2">
        <v>123.831321</v>
      </c>
      <c r="D40" s="2">
        <v>131.991781</v>
      </c>
    </row>
    <row r="41" spans="1:13" x14ac:dyDescent="0.25">
      <c r="A41" s="2">
        <v>40</v>
      </c>
      <c r="B41" s="3" t="s">
        <v>43</v>
      </c>
      <c r="C41" s="2">
        <v>93.729258999999999</v>
      </c>
      <c r="D41" s="2">
        <v>93.232465000000005</v>
      </c>
      <c r="E41" s="2">
        <f>ROUND(AVERAGE(C41:C43),2)</f>
        <v>94.24</v>
      </c>
      <c r="F41" s="2">
        <f>ROUND(AVERAGE(D41:D43),2)</f>
        <v>93.33</v>
      </c>
      <c r="G41" s="2">
        <f>ROUND(STDEV(C41:C43),2)</f>
        <v>0.74</v>
      </c>
      <c r="H41" s="2">
        <f>ROUND(STDEV(D41:D43),2)</f>
        <v>3.15</v>
      </c>
      <c r="I41" s="2" t="str">
        <f>E41&amp;"±"&amp;G41</f>
        <v>94.24±0.74</v>
      </c>
      <c r="J41" s="2" t="str">
        <f>F41&amp;"±"&amp;H41</f>
        <v>93.33±3.15</v>
      </c>
    </row>
    <row r="42" spans="1:13" x14ac:dyDescent="0.25">
      <c r="A42" s="2">
        <v>41</v>
      </c>
      <c r="C42" s="2">
        <v>93.897615000000002</v>
      </c>
      <c r="D42" s="2">
        <v>90.232168000000001</v>
      </c>
    </row>
    <row r="43" spans="1:13" x14ac:dyDescent="0.25">
      <c r="A43" s="2">
        <v>42</v>
      </c>
      <c r="C43" s="2">
        <v>95.080664999999996</v>
      </c>
      <c r="D43" s="2">
        <v>96.522743000000006</v>
      </c>
    </row>
    <row r="44" spans="1:13" x14ac:dyDescent="0.25">
      <c r="A44" s="2">
        <v>43</v>
      </c>
      <c r="B44" s="3" t="s">
        <v>50</v>
      </c>
      <c r="C44" s="2">
        <v>77.432822000000002</v>
      </c>
      <c r="D44" s="2">
        <v>91.294708</v>
      </c>
      <c r="E44" s="2">
        <f>ROUND(AVERAGE(C44:C46),2)</f>
        <v>79.12</v>
      </c>
      <c r="F44" s="2">
        <f>ROUND(AVERAGE(D44:D46),2)</f>
        <v>89.88</v>
      </c>
      <c r="G44" s="2">
        <f>ROUND(STDEV(C44:C46),2)</f>
        <v>1.55</v>
      </c>
      <c r="H44" s="2">
        <f>ROUND(STDEV(D44:D46),2)</f>
        <v>1.23</v>
      </c>
      <c r="I44" s="2" t="str">
        <f>E44&amp;"±"&amp;G44</f>
        <v>79.12±1.55</v>
      </c>
      <c r="J44" s="2" t="str">
        <f>F44&amp;"±"&amp;H44</f>
        <v>89.88±1.23</v>
      </c>
    </row>
    <row r="45" spans="1:13" x14ac:dyDescent="0.25">
      <c r="A45" s="2">
        <v>44</v>
      </c>
      <c r="C45" s="2">
        <v>79.452104000000006</v>
      </c>
      <c r="D45" s="2">
        <v>89.226097999999993</v>
      </c>
    </row>
    <row r="46" spans="1:13" x14ac:dyDescent="0.25">
      <c r="A46" s="2">
        <v>45</v>
      </c>
      <c r="C46" s="2">
        <v>80.470270999999997</v>
      </c>
      <c r="D46" s="2">
        <v>89.105774999999994</v>
      </c>
    </row>
    <row r="47" spans="1:13" x14ac:dyDescent="0.25">
      <c r="A47" s="2">
        <v>46</v>
      </c>
      <c r="B47" s="3" t="s">
        <v>34</v>
      </c>
      <c r="C47" s="2">
        <v>127.413263</v>
      </c>
      <c r="D47" s="2">
        <v>117.234185</v>
      </c>
      <c r="E47" s="2">
        <f>ROUND(AVERAGE(C47:C49),2)</f>
        <v>129.52000000000001</v>
      </c>
      <c r="F47" s="2">
        <f>ROUND(AVERAGE(D47:D49),2)</f>
        <v>134.81</v>
      </c>
      <c r="G47" s="2">
        <f>ROUND(STDEV(C47:C49),2)</f>
        <v>2.2999999999999998</v>
      </c>
      <c r="H47" s="2">
        <f>ROUND(STDEV(D47:D49),2)</f>
        <v>15.59</v>
      </c>
      <c r="I47" s="2" t="str">
        <f>E47&amp;"±"&amp;G47</f>
        <v>129.52±2.3</v>
      </c>
      <c r="J47" s="2" t="str">
        <f>F47&amp;"±"&amp;H47</f>
        <v>134.81±15.59</v>
      </c>
      <c r="M47" s="7"/>
    </row>
    <row r="48" spans="1:13" x14ac:dyDescent="0.25">
      <c r="A48" s="2">
        <v>47</v>
      </c>
      <c r="C48" s="2">
        <v>129.187726</v>
      </c>
      <c r="D48" s="2">
        <v>140.25386700000001</v>
      </c>
    </row>
    <row r="49" spans="1:10" x14ac:dyDescent="0.25">
      <c r="A49" s="2">
        <v>48</v>
      </c>
      <c r="C49" s="2">
        <v>131.97366500000001</v>
      </c>
      <c r="D49" s="2">
        <v>146.948421</v>
      </c>
    </row>
    <row r="50" spans="1:10" x14ac:dyDescent="0.25">
      <c r="A50" s="2">
        <v>49</v>
      </c>
      <c r="B50" s="3" t="s">
        <v>18</v>
      </c>
      <c r="C50" s="2">
        <v>110.40246999999999</v>
      </c>
      <c r="D50" s="2">
        <v>111.133291</v>
      </c>
      <c r="E50" s="2">
        <f>ROUND(AVERAGE(C50:C52),2)</f>
        <v>110.55</v>
      </c>
      <c r="F50" s="2">
        <f>ROUND(AVERAGE(D50:D52),2)</f>
        <v>112.64</v>
      </c>
      <c r="G50" s="2">
        <f>ROUND(STDEV(C50:C52),2)</f>
        <v>0.27</v>
      </c>
      <c r="H50" s="2">
        <f>ROUND(STDEV(D50:D52),2)</f>
        <v>1.5</v>
      </c>
      <c r="I50" s="2" t="str">
        <f>E50&amp;"±"&amp;G50</f>
        <v>110.55±0.27</v>
      </c>
      <c r="J50" s="2" t="str">
        <f>F50&amp;"±"&amp;H50</f>
        <v>112.64±1.5</v>
      </c>
    </row>
    <row r="51" spans="1:10" x14ac:dyDescent="0.25">
      <c r="A51" s="2">
        <v>50</v>
      </c>
      <c r="C51" s="2">
        <v>110.869693</v>
      </c>
      <c r="D51" s="2">
        <v>112.649145</v>
      </c>
    </row>
    <row r="52" spans="1:10" x14ac:dyDescent="0.25">
      <c r="A52" s="2">
        <v>51</v>
      </c>
      <c r="C52" s="2">
        <v>110.389222</v>
      </c>
      <c r="D52" s="2">
        <v>114.14214800000001</v>
      </c>
    </row>
    <row r="53" spans="1:10" x14ac:dyDescent="0.25">
      <c r="A53" s="2">
        <v>52</v>
      </c>
      <c r="B53" s="3" t="s">
        <v>21</v>
      </c>
      <c r="C53" s="2">
        <v>111.888175</v>
      </c>
      <c r="D53" s="2">
        <v>117.132184</v>
      </c>
      <c r="E53" s="2">
        <f>ROUND(AVERAGE(C53:C55),2)</f>
        <v>112.1</v>
      </c>
      <c r="F53" s="2">
        <f>ROUND(AVERAGE(D53:D55),2)</f>
        <v>117.45</v>
      </c>
      <c r="G53" s="2">
        <f>ROUND(STDEV(C53:C55),2)</f>
        <v>0.39</v>
      </c>
      <c r="H53" s="2">
        <f>ROUND(STDEV(D53:D55),2)</f>
        <v>2.0699999999999998</v>
      </c>
      <c r="I53" s="2" t="str">
        <f>E53&amp;"±"&amp;G53</f>
        <v>112.1±0.39</v>
      </c>
      <c r="J53" s="2" t="str">
        <f>F53&amp;"±"&amp;H53</f>
        <v>117.45±2.07</v>
      </c>
    </row>
    <row r="54" spans="1:10" x14ac:dyDescent="0.25">
      <c r="A54" s="2">
        <v>53</v>
      </c>
      <c r="C54" s="2">
        <v>111.868044</v>
      </c>
      <c r="D54" s="2">
        <v>115.552362</v>
      </c>
    </row>
    <row r="55" spans="1:10" x14ac:dyDescent="0.25">
      <c r="A55" s="2">
        <v>54</v>
      </c>
      <c r="C55" s="2">
        <v>112.55260800000001</v>
      </c>
      <c r="D55" s="2">
        <v>119.65901100000001</v>
      </c>
    </row>
    <row r="56" spans="1:10" x14ac:dyDescent="0.25">
      <c r="A56" s="2">
        <v>55</v>
      </c>
      <c r="B56" s="3" t="s">
        <v>19</v>
      </c>
      <c r="C56" s="2">
        <v>110.37157999999999</v>
      </c>
      <c r="D56" s="2">
        <v>120.28885699999999</v>
      </c>
      <c r="E56" s="2">
        <f>ROUND(AVERAGE(C56:C58),2)</f>
        <v>109.63</v>
      </c>
      <c r="F56" s="2">
        <f>ROUND(AVERAGE(D56:D58),2)</f>
        <v>117.27</v>
      </c>
      <c r="G56" s="2">
        <f>ROUND(STDEV(C56:C58),2)</f>
        <v>2.0099999999999998</v>
      </c>
      <c r="H56" s="2">
        <f>ROUND(STDEV(D56:D58),2)</f>
        <v>2.9</v>
      </c>
      <c r="I56" s="2" t="str">
        <f>E56&amp;"±"&amp;G56</f>
        <v>109.63±2.01</v>
      </c>
      <c r="J56" s="2" t="str">
        <f>F56&amp;"±"&amp;H56</f>
        <v>117.27±2.9</v>
      </c>
    </row>
    <row r="57" spans="1:10" x14ac:dyDescent="0.25">
      <c r="A57" s="2">
        <v>56</v>
      </c>
      <c r="C57" s="2">
        <v>111.161492</v>
      </c>
      <c r="D57" s="2">
        <v>114.505533</v>
      </c>
    </row>
    <row r="58" spans="1:10" x14ac:dyDescent="0.25">
      <c r="A58" s="2">
        <v>57</v>
      </c>
      <c r="C58" s="2">
        <v>107.35972099999999</v>
      </c>
      <c r="D58" s="2">
        <v>117.011309</v>
      </c>
    </row>
    <row r="59" spans="1:10" x14ac:dyDescent="0.25">
      <c r="A59" s="2">
        <v>58</v>
      </c>
      <c r="B59" s="3" t="s">
        <v>24</v>
      </c>
      <c r="C59" s="2">
        <v>92.435160999999994</v>
      </c>
      <c r="D59" s="2">
        <v>105.06234600000001</v>
      </c>
      <c r="E59" s="2">
        <f>ROUND(AVERAGE(C59:C61),2)</f>
        <v>92.7</v>
      </c>
      <c r="F59" s="2">
        <f>ROUND(AVERAGE(D59:D61),2)</f>
        <v>105.12</v>
      </c>
      <c r="G59" s="2">
        <f>ROUND(STDEV(C59:C61),2)</f>
        <v>0.47</v>
      </c>
      <c r="H59" s="2">
        <f>ROUND(STDEV(D59:D61),2)</f>
        <v>0.92</v>
      </c>
      <c r="I59" s="2" t="str">
        <f>E59&amp;"±"&amp;G59</f>
        <v>92.7±0.47</v>
      </c>
      <c r="J59" s="2" t="str">
        <f>F59&amp;"±"&amp;H59</f>
        <v>105.12±0.92</v>
      </c>
    </row>
    <row r="60" spans="1:10" x14ac:dyDescent="0.25">
      <c r="A60" s="2">
        <v>59</v>
      </c>
      <c r="C60" s="2">
        <v>92.420410000000004</v>
      </c>
      <c r="D60" s="2">
        <v>106.072549</v>
      </c>
    </row>
    <row r="61" spans="1:10" x14ac:dyDescent="0.25">
      <c r="A61" s="2">
        <v>60</v>
      </c>
      <c r="C61" s="2">
        <v>93.249027999999996</v>
      </c>
      <c r="D61" s="2">
        <v>104.237286</v>
      </c>
    </row>
    <row r="62" spans="1:10" x14ac:dyDescent="0.25">
      <c r="A62" s="2">
        <v>61</v>
      </c>
      <c r="B62" s="3" t="s">
        <v>23</v>
      </c>
      <c r="C62" s="2">
        <v>93.571991999999995</v>
      </c>
      <c r="D62" s="2">
        <v>105.463289</v>
      </c>
      <c r="E62" s="2">
        <f>ROUND(AVERAGE(C62:C64),2)</f>
        <v>93.45</v>
      </c>
      <c r="F62" s="2">
        <f>ROUND(AVERAGE(D62:D64),2)</f>
        <v>103.82</v>
      </c>
      <c r="G62" s="2">
        <f>ROUND(STDEV(C62:C64),2)</f>
        <v>2.02</v>
      </c>
      <c r="H62" s="2">
        <f>ROUND(STDEV(D62:D64),2)</f>
        <v>2.06</v>
      </c>
      <c r="I62" s="2" t="str">
        <f>E62&amp;"±"&amp;G62</f>
        <v>93.45±2.02</v>
      </c>
      <c r="J62" s="2" t="str">
        <f>F62&amp;"±"&amp;H62</f>
        <v>103.82±2.06</v>
      </c>
    </row>
    <row r="63" spans="1:10" x14ac:dyDescent="0.25">
      <c r="A63" s="2">
        <v>62</v>
      </c>
      <c r="C63" s="2">
        <v>91.380819000000002</v>
      </c>
      <c r="D63" s="2">
        <v>104.48128699999999</v>
      </c>
    </row>
    <row r="64" spans="1:10" x14ac:dyDescent="0.25">
      <c r="A64" s="2">
        <v>63</v>
      </c>
      <c r="C64" s="2">
        <v>95.408163999999999</v>
      </c>
      <c r="D64" s="2">
        <v>101.503687</v>
      </c>
    </row>
    <row r="65" spans="1:10" x14ac:dyDescent="0.25">
      <c r="A65" s="2">
        <v>64</v>
      </c>
      <c r="B65" s="3" t="s">
        <v>35</v>
      </c>
      <c r="C65" s="2">
        <v>129.919771</v>
      </c>
      <c r="D65" s="2">
        <v>137.34016099999999</v>
      </c>
      <c r="E65" s="2">
        <f>ROUND(AVERAGE(C65:C67),2)</f>
        <v>126.76</v>
      </c>
      <c r="F65" s="2">
        <f>ROUND(AVERAGE(D65:D67),2)</f>
        <v>134.63999999999999</v>
      </c>
      <c r="G65" s="2">
        <f>ROUND(STDEV(C65:C67),2)</f>
        <v>2.77</v>
      </c>
      <c r="H65" s="2">
        <f>ROUND(STDEV(D65:D67),2)</f>
        <v>2.69</v>
      </c>
      <c r="I65" s="2" t="str">
        <f>E65&amp;"±"&amp;G65</f>
        <v>126.76±2.77</v>
      </c>
      <c r="J65" s="2" t="str">
        <f>F65&amp;"±"&amp;H65</f>
        <v>134.64±2.69</v>
      </c>
    </row>
    <row r="66" spans="1:10" x14ac:dyDescent="0.25">
      <c r="A66" s="2">
        <v>65</v>
      </c>
      <c r="C66" s="2">
        <v>125.56041</v>
      </c>
      <c r="D66" s="2">
        <v>134.62023400000001</v>
      </c>
    </row>
    <row r="67" spans="1:10" x14ac:dyDescent="0.25">
      <c r="A67" s="2">
        <v>66</v>
      </c>
      <c r="C67" s="2">
        <v>124.788326</v>
      </c>
      <c r="D67" s="2">
        <v>131.969019</v>
      </c>
    </row>
    <row r="68" spans="1:10" x14ac:dyDescent="0.25">
      <c r="A68" s="2">
        <v>67</v>
      </c>
      <c r="B68" s="3" t="s">
        <v>40</v>
      </c>
      <c r="C68" s="2">
        <v>83.196684000000005</v>
      </c>
      <c r="D68" s="2">
        <v>85.744566000000006</v>
      </c>
      <c r="E68" s="2">
        <f>ROUND(AVERAGE(C68:C70),2)</f>
        <v>81.819999999999993</v>
      </c>
      <c r="F68" s="2">
        <f>ROUND(AVERAGE(D68:D70),2)</f>
        <v>85.51</v>
      </c>
      <c r="G68" s="2">
        <f>ROUND(STDEV(C68:C70),2)</f>
        <v>2.3199999999999998</v>
      </c>
      <c r="H68" s="2">
        <f>ROUND(STDEV(D68:D70),2)</f>
        <v>1.4</v>
      </c>
      <c r="I68" s="2" t="str">
        <f>E68&amp;"±"&amp;G68</f>
        <v>81.82±2.32</v>
      </c>
      <c r="J68" s="2" t="str">
        <f>F68&amp;"±"&amp;H68</f>
        <v>85.51±1.4</v>
      </c>
    </row>
    <row r="69" spans="1:10" x14ac:dyDescent="0.25">
      <c r="A69" s="2">
        <v>68</v>
      </c>
      <c r="C69" s="2">
        <v>83.125529</v>
      </c>
      <c r="D69" s="2">
        <v>84.003416000000001</v>
      </c>
    </row>
    <row r="70" spans="1:10" x14ac:dyDescent="0.25">
      <c r="A70" s="2">
        <v>69</v>
      </c>
      <c r="C70" s="2">
        <v>79.144109999999998</v>
      </c>
      <c r="D70" s="2">
        <v>86.768441999999993</v>
      </c>
    </row>
    <row r="71" spans="1:10" x14ac:dyDescent="0.25">
      <c r="A71" s="2">
        <v>70</v>
      </c>
      <c r="B71" s="3" t="s">
        <v>36</v>
      </c>
      <c r="C71" s="2">
        <v>75.861768999999995</v>
      </c>
      <c r="D71" s="2">
        <v>80.346237000000002</v>
      </c>
      <c r="E71" s="2">
        <f>ROUND(AVERAGE(C71:C73),2)</f>
        <v>74.7</v>
      </c>
      <c r="F71" s="2">
        <f>ROUND(AVERAGE(D71:D73),2)</f>
        <v>82.53</v>
      </c>
      <c r="G71" s="2">
        <f>ROUND(STDEV(C71:C73),2)</f>
        <v>1.06</v>
      </c>
      <c r="H71" s="2">
        <f>ROUND(STDEV(D71:D73),2)</f>
        <v>2.4500000000000002</v>
      </c>
      <c r="I71" s="2" t="str">
        <f>E71&amp;"±"&amp;G71</f>
        <v>74.7±1.06</v>
      </c>
      <c r="J71" s="2" t="str">
        <f>F71&amp;"±"&amp;H71</f>
        <v>82.53±2.45</v>
      </c>
    </row>
    <row r="72" spans="1:10" x14ac:dyDescent="0.25">
      <c r="A72" s="2">
        <v>71</v>
      </c>
      <c r="C72" s="2">
        <v>73.802606999999995</v>
      </c>
      <c r="D72" s="2">
        <v>85.180937999999998</v>
      </c>
    </row>
    <row r="73" spans="1:10" x14ac:dyDescent="0.25">
      <c r="A73" s="2">
        <v>72</v>
      </c>
      <c r="C73" s="2">
        <v>74.425230999999997</v>
      </c>
      <c r="D73" s="2">
        <v>82.059055999999998</v>
      </c>
    </row>
    <row r="74" spans="1:10" x14ac:dyDescent="0.25">
      <c r="A74" s="2">
        <v>73</v>
      </c>
      <c r="B74" s="3" t="s">
        <v>42</v>
      </c>
      <c r="C74" s="2">
        <v>56.888221999999999</v>
      </c>
      <c r="D74" s="2">
        <v>78.108956000000006</v>
      </c>
      <c r="E74" s="2">
        <f>ROUND(AVERAGE(C74:C76),2)</f>
        <v>54.93</v>
      </c>
      <c r="F74" s="2">
        <f>ROUND(AVERAGE(D74:D76),2)</f>
        <v>75.41</v>
      </c>
      <c r="G74" s="2">
        <f>ROUND(STDEV(C74:C76),2)</f>
        <v>1.74</v>
      </c>
      <c r="H74" s="2">
        <f>ROUND(STDEV(D74:D76),2)</f>
        <v>2.41</v>
      </c>
      <c r="I74" s="2" t="str">
        <f>E74&amp;"±"&amp;G74</f>
        <v>54.93±1.74</v>
      </c>
      <c r="J74" s="2" t="str">
        <f>F74&amp;"±"&amp;H74</f>
        <v>75.41±2.41</v>
      </c>
    </row>
    <row r="75" spans="1:10" x14ac:dyDescent="0.25">
      <c r="A75" s="2">
        <v>74</v>
      </c>
      <c r="C75" s="2">
        <v>54.327190999999999</v>
      </c>
      <c r="D75" s="2">
        <v>74.642709999999994</v>
      </c>
    </row>
    <row r="76" spans="1:10" x14ac:dyDescent="0.25">
      <c r="A76" s="2">
        <v>75</v>
      </c>
      <c r="C76" s="2">
        <v>53.564590000000003</v>
      </c>
      <c r="D76" s="2">
        <v>73.465276000000003</v>
      </c>
    </row>
    <row r="77" spans="1:10" x14ac:dyDescent="0.25">
      <c r="A77" s="2">
        <v>76</v>
      </c>
      <c r="B77" s="3" t="s">
        <v>28</v>
      </c>
      <c r="C77" s="2">
        <v>114.87418599999999</v>
      </c>
      <c r="D77" s="2">
        <v>120.650103</v>
      </c>
      <c r="E77" s="2">
        <f>ROUND(AVERAGE(C77:C79),2)</f>
        <v>116.87</v>
      </c>
      <c r="F77" s="2">
        <f>ROUND(AVERAGE(D77:D79),2)</f>
        <v>119.18</v>
      </c>
      <c r="G77" s="2">
        <f>ROUND(STDEV(C77:C79),2)</f>
        <v>2.08</v>
      </c>
      <c r="H77" s="2">
        <f>ROUND(STDEV(D77:D79),2)</f>
        <v>1.46</v>
      </c>
      <c r="I77" s="2" t="str">
        <f>E77&amp;"±"&amp;G77</f>
        <v>116.87±2.08</v>
      </c>
      <c r="J77" s="2" t="str">
        <f>F77&amp;"±"&amp;H77</f>
        <v>119.18±1.46</v>
      </c>
    </row>
    <row r="78" spans="1:10" x14ac:dyDescent="0.25">
      <c r="A78" s="2">
        <v>77</v>
      </c>
      <c r="C78" s="2">
        <v>116.701502</v>
      </c>
      <c r="D78" s="2">
        <v>119.152272</v>
      </c>
    </row>
    <row r="79" spans="1:10" x14ac:dyDescent="0.25">
      <c r="A79" s="2">
        <v>78</v>
      </c>
      <c r="C79" s="2">
        <v>119.02735699999999</v>
      </c>
      <c r="D79" s="2">
        <v>117.735364</v>
      </c>
    </row>
    <row r="80" spans="1:10" x14ac:dyDescent="0.25">
      <c r="A80" s="2">
        <v>79</v>
      </c>
      <c r="B80" s="3" t="s">
        <v>17</v>
      </c>
      <c r="C80" s="2">
        <v>65.126796999999996</v>
      </c>
      <c r="D80" s="2">
        <v>77.813053999999994</v>
      </c>
      <c r="E80" s="2">
        <f>ROUND(AVERAGE(C80:C82),2)</f>
        <v>67.400000000000006</v>
      </c>
      <c r="F80" s="2">
        <f>ROUND(AVERAGE(D80:D82),2)</f>
        <v>77.41</v>
      </c>
      <c r="G80" s="2">
        <f>ROUND(STDEV(C80:C82),2)</f>
        <v>2.29</v>
      </c>
      <c r="H80" s="2">
        <f>ROUND(STDEV(D80:D82),2)</f>
        <v>1.34</v>
      </c>
      <c r="I80" s="2" t="str">
        <f>E80&amp;"±"&amp;G80</f>
        <v>67.4±2.29</v>
      </c>
      <c r="J80" s="2" t="str">
        <f>F80&amp;"±"&amp;H80</f>
        <v>77.41±1.34</v>
      </c>
    </row>
    <row r="81" spans="1:10" x14ac:dyDescent="0.25">
      <c r="A81" s="2">
        <v>80</v>
      </c>
      <c r="C81" s="2">
        <v>67.357995000000003</v>
      </c>
      <c r="D81" s="2">
        <v>75.909899999999993</v>
      </c>
    </row>
    <row r="82" spans="1:10" x14ac:dyDescent="0.25">
      <c r="A82" s="2">
        <v>81</v>
      </c>
      <c r="C82" s="2">
        <v>69.715074000000001</v>
      </c>
      <c r="D82" s="2">
        <v>78.505368000000004</v>
      </c>
    </row>
    <row r="83" spans="1:10" x14ac:dyDescent="0.25">
      <c r="A83" s="2">
        <v>82</v>
      </c>
      <c r="B83" s="3" t="s">
        <v>47</v>
      </c>
      <c r="C83" s="2">
        <v>90.275464999999997</v>
      </c>
      <c r="D83" s="2">
        <v>79.243295000000003</v>
      </c>
      <c r="E83" s="2">
        <f>ROUND(AVERAGE(C83:C85),2)</f>
        <v>93.13</v>
      </c>
      <c r="F83" s="2">
        <f>ROUND(AVERAGE(D83:D85),2)</f>
        <v>81.88</v>
      </c>
      <c r="G83" s="2">
        <f>ROUND(STDEV(C83:C85),2)</f>
        <v>2.73</v>
      </c>
      <c r="H83" s="2">
        <f>ROUND(STDEV(D83:D85),2)</f>
        <v>2.29</v>
      </c>
      <c r="I83" s="2" t="str">
        <f>E83&amp;"±"&amp;G83</f>
        <v>93.13±2.73</v>
      </c>
      <c r="J83" s="2" t="str">
        <f>F83&amp;"±"&amp;H83</f>
        <v>81.88±2.29</v>
      </c>
    </row>
    <row r="84" spans="1:10" x14ac:dyDescent="0.25">
      <c r="A84" s="2">
        <v>83</v>
      </c>
      <c r="C84" s="2">
        <v>95.718288999999999</v>
      </c>
      <c r="D84" s="2">
        <v>82.955270999999996</v>
      </c>
    </row>
    <row r="85" spans="1:10" x14ac:dyDescent="0.25">
      <c r="A85" s="2">
        <v>84</v>
      </c>
      <c r="C85" s="2">
        <v>93.406846999999999</v>
      </c>
      <c r="D85" s="2">
        <v>83.430093999999997</v>
      </c>
    </row>
    <row r="86" spans="1:10" x14ac:dyDescent="0.25">
      <c r="A86" s="2">
        <v>85</v>
      </c>
      <c r="B86" s="3" t="s">
        <v>15</v>
      </c>
      <c r="C86" s="2">
        <v>86.627808999999999</v>
      </c>
      <c r="D86" s="2">
        <v>88.309719000000001</v>
      </c>
      <c r="E86" s="2">
        <f>ROUND(AVERAGE(C86:C88),2)</f>
        <v>84.25</v>
      </c>
      <c r="F86" s="2">
        <f>ROUND(AVERAGE(D86:D88),2)</f>
        <v>85.25</v>
      </c>
      <c r="G86" s="2">
        <f>ROUND(STDEV(C86:C88),2)</f>
        <v>2.34</v>
      </c>
      <c r="H86" s="2">
        <f>ROUND(STDEV(D86:D88),2)</f>
        <v>2.98</v>
      </c>
      <c r="I86" s="2" t="str">
        <f>E86&amp;"±"&amp;G86</f>
        <v>84.25±2.34</v>
      </c>
      <c r="J86" s="2" t="str">
        <f>F86&amp;"±"&amp;H86</f>
        <v>85.25±2.98</v>
      </c>
    </row>
    <row r="87" spans="1:10" x14ac:dyDescent="0.25">
      <c r="A87" s="2">
        <v>86</v>
      </c>
      <c r="C87" s="2">
        <v>84.167248999999998</v>
      </c>
      <c r="D87" s="2">
        <v>85.080669999999998</v>
      </c>
    </row>
    <row r="88" spans="1:10" x14ac:dyDescent="0.25">
      <c r="A88" s="2">
        <v>87</v>
      </c>
      <c r="C88" s="2">
        <v>81.941478000000004</v>
      </c>
      <c r="D88" s="2">
        <v>82.349635000000006</v>
      </c>
    </row>
    <row r="89" spans="1:10" x14ac:dyDescent="0.25">
      <c r="A89" s="2">
        <v>88</v>
      </c>
      <c r="B89" s="3" t="s">
        <v>46</v>
      </c>
      <c r="C89" s="2">
        <v>86.921177999999998</v>
      </c>
      <c r="D89" s="2">
        <v>98.935252000000006</v>
      </c>
      <c r="E89" s="2">
        <f>ROUND(AVERAGE(C89:C91),2)</f>
        <v>88.53</v>
      </c>
      <c r="F89" s="2">
        <f>ROUND(AVERAGE(D89:D91),2)</f>
        <v>96.51</v>
      </c>
      <c r="G89" s="2">
        <f>ROUND(STDEV(C89:C91),2)</f>
        <v>1.55</v>
      </c>
      <c r="H89" s="2">
        <f>ROUND(STDEV(D89:D91),2)</f>
        <v>3.58</v>
      </c>
      <c r="I89" s="2" t="str">
        <f>E89&amp;"±"&amp;G89</f>
        <v>88.53±1.55</v>
      </c>
      <c r="J89" s="2" t="str">
        <f>F89&amp;"±"&amp;H89</f>
        <v>96.51±3.58</v>
      </c>
    </row>
    <row r="90" spans="1:10" x14ac:dyDescent="0.25">
      <c r="A90" s="2">
        <v>89</v>
      </c>
      <c r="C90" s="2">
        <v>88.661759000000004</v>
      </c>
      <c r="D90" s="2">
        <v>92.403575000000004</v>
      </c>
    </row>
    <row r="91" spans="1:10" x14ac:dyDescent="0.25">
      <c r="A91" s="2">
        <v>90</v>
      </c>
      <c r="C91" s="2">
        <v>90.011684000000002</v>
      </c>
      <c r="D91" s="2">
        <v>98.188498999999993</v>
      </c>
    </row>
    <row r="92" spans="1:10" x14ac:dyDescent="0.25">
      <c r="A92" s="2">
        <v>91</v>
      </c>
      <c r="B92" s="3" t="s">
        <v>41</v>
      </c>
      <c r="C92" s="2">
        <v>82.720134000000002</v>
      </c>
      <c r="D92" s="2">
        <v>87.317565999999999</v>
      </c>
      <c r="E92" s="2">
        <f>ROUND(AVERAGE(C92:C94),2)</f>
        <v>82.58</v>
      </c>
      <c r="F92" s="2">
        <f>ROUND(AVERAGE(D92:D94),2)</f>
        <v>87.46</v>
      </c>
      <c r="G92" s="2">
        <f>ROUND(STDEV(C92:C94),2)</f>
        <v>1.61</v>
      </c>
      <c r="H92" s="2">
        <f>ROUND(STDEV(D92:D94),2)</f>
        <v>1.29</v>
      </c>
      <c r="I92" s="2" t="str">
        <f>E92&amp;"±"&amp;G92</f>
        <v>82.58±1.61</v>
      </c>
      <c r="J92" s="2" t="str">
        <f>F92&amp;"±"&amp;H92</f>
        <v>87.46±1.29</v>
      </c>
    </row>
    <row r="93" spans="1:10" x14ac:dyDescent="0.25">
      <c r="A93" s="2">
        <v>92</v>
      </c>
      <c r="C93" s="2">
        <v>84.116992999999994</v>
      </c>
      <c r="D93" s="2">
        <v>86.247304</v>
      </c>
    </row>
    <row r="94" spans="1:10" x14ac:dyDescent="0.25">
      <c r="A94" s="2">
        <v>93</v>
      </c>
      <c r="C94" s="2">
        <v>80.904687999999993</v>
      </c>
      <c r="D94" s="2">
        <v>88.809607999999997</v>
      </c>
    </row>
    <row r="95" spans="1:10" x14ac:dyDescent="0.25">
      <c r="A95" s="2">
        <v>94</v>
      </c>
      <c r="B95" s="3" t="s">
        <v>26</v>
      </c>
      <c r="C95" s="2">
        <v>82.156378000000004</v>
      </c>
      <c r="D95" s="2">
        <v>76.683464999999998</v>
      </c>
      <c r="E95" s="2">
        <f>ROUND(AVERAGE(C95:C97),2)</f>
        <v>82.56</v>
      </c>
      <c r="F95" s="2">
        <f>ROUND(AVERAGE(D95:D97),2)</f>
        <v>80.02</v>
      </c>
      <c r="G95" s="2">
        <f>ROUND(STDEV(C95:C97),2)</f>
        <v>1.04</v>
      </c>
      <c r="H95" s="2">
        <f>ROUND(STDEV(D95:D97),2)</f>
        <v>3.39</v>
      </c>
      <c r="I95" s="2" t="str">
        <f>E95&amp;"±"&amp;G95</f>
        <v>82.56±1.04</v>
      </c>
      <c r="J95" s="2" t="str">
        <f>F95&amp;"±"&amp;H95</f>
        <v>80.02±3.39</v>
      </c>
    </row>
    <row r="96" spans="1:10" x14ac:dyDescent="0.25">
      <c r="A96" s="2">
        <v>95</v>
      </c>
      <c r="C96" s="2">
        <v>83.734464000000003</v>
      </c>
      <c r="D96" s="2">
        <v>79.919152999999994</v>
      </c>
    </row>
    <row r="97" spans="1:10" x14ac:dyDescent="0.25">
      <c r="A97" s="2">
        <v>96</v>
      </c>
      <c r="C97" s="2">
        <v>81.775020999999995</v>
      </c>
      <c r="D97" s="2">
        <v>83.466206999999997</v>
      </c>
    </row>
    <row r="98" spans="1:10" x14ac:dyDescent="0.25">
      <c r="A98" s="2">
        <v>97</v>
      </c>
      <c r="B98" s="3" t="s">
        <v>37</v>
      </c>
      <c r="C98" s="2">
        <v>82.026095999999995</v>
      </c>
      <c r="D98" s="2">
        <v>83.490116</v>
      </c>
      <c r="E98" s="2">
        <f>ROUND(AVERAGE(C98:C100),2)</f>
        <v>82.68</v>
      </c>
      <c r="F98" s="2">
        <f>ROUND(AVERAGE(D98:D100),2)</f>
        <v>83.25</v>
      </c>
      <c r="G98" s="2">
        <f>ROUND(STDEV(C98:C100),2)</f>
        <v>1.9</v>
      </c>
      <c r="H98" s="2">
        <f>ROUND(STDEV(D98:D100),2)</f>
        <v>0.37</v>
      </c>
      <c r="I98" s="2" t="str">
        <f>E98&amp;"±"&amp;G98</f>
        <v>82.68±1.9</v>
      </c>
      <c r="J98" s="2" t="str">
        <f>F98&amp;"±"&amp;H98</f>
        <v>83.25±0.37</v>
      </c>
    </row>
    <row r="99" spans="1:10" x14ac:dyDescent="0.25">
      <c r="A99" s="2">
        <v>98</v>
      </c>
      <c r="C99" s="2">
        <v>81.204721000000006</v>
      </c>
      <c r="D99" s="2">
        <v>83.436719999999994</v>
      </c>
    </row>
    <row r="100" spans="1:10" x14ac:dyDescent="0.25">
      <c r="A100" s="2">
        <v>99</v>
      </c>
      <c r="C100" s="2">
        <v>84.822834</v>
      </c>
      <c r="D100" s="2">
        <v>82.827966000000004</v>
      </c>
    </row>
    <row r="101" spans="1:10" x14ac:dyDescent="0.25">
      <c r="A101" s="2">
        <v>100</v>
      </c>
      <c r="B101" s="3" t="s">
        <v>25</v>
      </c>
      <c r="C101" s="2">
        <v>58.834784999999997</v>
      </c>
      <c r="D101" s="2">
        <v>57.553536999999999</v>
      </c>
      <c r="E101" s="2">
        <f>ROUND(AVERAGE(C101:C103),2)</f>
        <v>56.52</v>
      </c>
      <c r="F101" s="2">
        <f>ROUND(AVERAGE(D101:D103),2)</f>
        <v>58.4</v>
      </c>
      <c r="G101" s="2">
        <f>ROUND(STDEV(C101:C103),2)</f>
        <v>2.1</v>
      </c>
      <c r="H101" s="2">
        <f>ROUND(STDEV(D101:D103),2)</f>
        <v>1.04</v>
      </c>
      <c r="I101" s="2" t="str">
        <f>E101&amp;"±"&amp;G101</f>
        <v>56.52±2.1</v>
      </c>
      <c r="J101" s="2" t="str">
        <f>F101&amp;"±"&amp;H101</f>
        <v>58.4±1.04</v>
      </c>
    </row>
    <row r="102" spans="1:10" x14ac:dyDescent="0.25">
      <c r="A102" s="2">
        <v>101</v>
      </c>
      <c r="C102" s="2">
        <v>55.985115</v>
      </c>
      <c r="D102" s="2">
        <v>59.565522999999999</v>
      </c>
    </row>
    <row r="103" spans="1:10" x14ac:dyDescent="0.25">
      <c r="A103" s="2">
        <v>102</v>
      </c>
      <c r="C103" s="2">
        <v>54.748924000000002</v>
      </c>
      <c r="D103" s="2">
        <v>58.082613000000002</v>
      </c>
    </row>
    <row r="104" spans="1:10" x14ac:dyDescent="0.25">
      <c r="A104" s="2">
        <v>103</v>
      </c>
      <c r="B104" s="1" t="s">
        <v>0</v>
      </c>
      <c r="C104" s="2">
        <v>62.420851999999996</v>
      </c>
      <c r="D104" s="2">
        <v>62.986809000000001</v>
      </c>
      <c r="E104" s="2">
        <f>ROUND(AVERAGE(C104:C106),2)</f>
        <v>58.99</v>
      </c>
      <c r="F104" s="2">
        <f>ROUND(AVERAGE(D104:D106),2)</f>
        <v>60.95</v>
      </c>
      <c r="G104" s="2">
        <f>ROUND(STDEV(C104:C106),2)</f>
        <v>3.1</v>
      </c>
      <c r="H104" s="2">
        <f>ROUND(STDEV(D104:D106),2)</f>
        <v>2.38</v>
      </c>
      <c r="I104" s="2" t="str">
        <f>E104&amp;"±"&amp;G104</f>
        <v>58.99±3.1</v>
      </c>
      <c r="J104" s="2" t="str">
        <f>F104&amp;"±"&amp;H104</f>
        <v>60.95±2.38</v>
      </c>
    </row>
    <row r="105" spans="1:10" x14ac:dyDescent="0.25">
      <c r="A105" s="2">
        <v>104</v>
      </c>
      <c r="C105" s="2">
        <v>58.147686999999998</v>
      </c>
      <c r="D105" s="2">
        <v>58.333019</v>
      </c>
    </row>
    <row r="106" spans="1:10" x14ac:dyDescent="0.25">
      <c r="A106" s="2">
        <v>105</v>
      </c>
      <c r="C106" s="2">
        <v>56.399965999999999</v>
      </c>
      <c r="D106" s="2">
        <v>61.535722</v>
      </c>
    </row>
    <row r="107" spans="1:10" x14ac:dyDescent="0.25">
      <c r="A107" s="2">
        <v>106</v>
      </c>
      <c r="B107" s="3" t="s">
        <v>39</v>
      </c>
      <c r="C107" s="2">
        <v>65.118798999999996</v>
      </c>
      <c r="D107" s="2">
        <v>74.256792000000004</v>
      </c>
      <c r="E107" s="2">
        <f>ROUND(AVERAGE(C107:C109),2)</f>
        <v>64.91</v>
      </c>
      <c r="F107" s="2">
        <f>ROUND(AVERAGE(D107:D109),2)</f>
        <v>74.19</v>
      </c>
      <c r="G107" s="2">
        <f>ROUND(STDEV(C107:C109),2)</f>
        <v>2.73</v>
      </c>
      <c r="H107" s="2">
        <f>ROUND(STDEV(D107:D109),2)</f>
        <v>0.21</v>
      </c>
      <c r="I107" s="2" t="str">
        <f>E107&amp;"±"&amp;G107</f>
        <v>64.91±2.73</v>
      </c>
      <c r="J107" s="2" t="str">
        <f>F107&amp;"±"&amp;H107</f>
        <v>74.19±0.21</v>
      </c>
    </row>
    <row r="108" spans="1:10" x14ac:dyDescent="0.25">
      <c r="A108" s="2">
        <v>107</v>
      </c>
      <c r="C108" s="2">
        <v>67.529352000000003</v>
      </c>
      <c r="D108" s="2">
        <v>73.956042999999994</v>
      </c>
    </row>
    <row r="109" spans="1:10" x14ac:dyDescent="0.25">
      <c r="A109" s="2">
        <v>108</v>
      </c>
      <c r="C109" s="2">
        <v>62.081415999999997</v>
      </c>
      <c r="D109" s="2">
        <v>74.350904999999997</v>
      </c>
    </row>
    <row r="110" spans="1:10" x14ac:dyDescent="0.25">
      <c r="A110" s="2">
        <v>109</v>
      </c>
      <c r="B110" s="3" t="s">
        <v>16</v>
      </c>
      <c r="C110" s="2">
        <v>76.498481999999996</v>
      </c>
      <c r="D110" s="2">
        <v>78.161017000000001</v>
      </c>
      <c r="E110" s="2">
        <f>ROUND(AVERAGE(C110:C112),2)</f>
        <v>77.11</v>
      </c>
      <c r="F110" s="2">
        <f>ROUND(AVERAGE(D110:D112),2)</f>
        <v>80.08</v>
      </c>
      <c r="G110" s="2">
        <f>ROUND(STDEV(C110:C112),2)</f>
        <v>0.74</v>
      </c>
      <c r="H110" s="2">
        <f>ROUND(STDEV(D110:D112),2)</f>
        <v>1.77</v>
      </c>
      <c r="I110" s="2" t="str">
        <f>E110&amp;"±"&amp;G110</f>
        <v>77.11±0.74</v>
      </c>
      <c r="J110" s="2" t="str">
        <f>F110&amp;"±"&amp;H110</f>
        <v>80.08±1.77</v>
      </c>
    </row>
    <row r="111" spans="1:10" x14ac:dyDescent="0.25">
      <c r="A111" s="2">
        <v>110</v>
      </c>
      <c r="C111" s="2">
        <v>76.896851999999996</v>
      </c>
      <c r="D111" s="2">
        <v>81.646353000000005</v>
      </c>
    </row>
    <row r="112" spans="1:10" x14ac:dyDescent="0.25">
      <c r="A112" s="2">
        <v>111</v>
      </c>
      <c r="C112" s="2">
        <v>77.929032000000007</v>
      </c>
      <c r="D112" s="2">
        <v>80.432114999999996</v>
      </c>
    </row>
    <row r="113" spans="1:10" x14ac:dyDescent="0.25">
      <c r="A113" s="2">
        <v>112</v>
      </c>
      <c r="B113" s="1" t="s">
        <v>1</v>
      </c>
      <c r="C113" s="2">
        <v>64.917011000000002</v>
      </c>
      <c r="D113" s="2">
        <v>63.996921</v>
      </c>
      <c r="E113" s="2">
        <f>ROUND(AVERAGE(C113:C115),2)</f>
        <v>64.16</v>
      </c>
      <c r="F113" s="2">
        <f>ROUND(AVERAGE(D113:D115),2)</f>
        <v>65.53</v>
      </c>
      <c r="G113" s="2">
        <f>ROUND(STDEV(C113:C115),2)</f>
        <v>3.78</v>
      </c>
      <c r="H113" s="2">
        <f>ROUND(STDEV(D113:D115),2)</f>
        <v>1.44</v>
      </c>
      <c r="I113" s="2" t="str">
        <f>E113&amp;"±"&amp;G113</f>
        <v>64.16±3.78</v>
      </c>
      <c r="J113" s="2" t="str">
        <f>F113&amp;"±"&amp;H113</f>
        <v>65.53±1.44</v>
      </c>
    </row>
    <row r="114" spans="1:10" x14ac:dyDescent="0.25">
      <c r="A114" s="2">
        <v>113</v>
      </c>
      <c r="C114" s="2">
        <v>60.051507000000001</v>
      </c>
      <c r="D114" s="2">
        <v>66.846659000000002</v>
      </c>
    </row>
    <row r="115" spans="1:10" x14ac:dyDescent="0.25">
      <c r="A115" s="2">
        <v>114</v>
      </c>
      <c r="C115" s="2">
        <v>67.501627999999997</v>
      </c>
      <c r="D115" s="2">
        <v>65.756506999999999</v>
      </c>
    </row>
    <row r="116" spans="1:10" x14ac:dyDescent="0.25">
      <c r="A116" s="2">
        <v>115</v>
      </c>
      <c r="B116" s="3" t="s">
        <v>22</v>
      </c>
      <c r="C116" s="2">
        <v>62.712815999999997</v>
      </c>
      <c r="D116" s="2">
        <v>66.945542000000003</v>
      </c>
      <c r="E116" s="2">
        <f>ROUND(AVERAGE(C116:C118),2)</f>
        <v>62.93</v>
      </c>
      <c r="F116" s="2">
        <f>ROUND(AVERAGE(D116:D118),2)</f>
        <v>66.42</v>
      </c>
      <c r="G116" s="2">
        <f>ROUND(STDEV(C116:C118),2)</f>
        <v>2.29</v>
      </c>
      <c r="H116" s="2">
        <f>ROUND(STDEV(D116:D118),2)</f>
        <v>1.75</v>
      </c>
      <c r="I116" s="2" t="str">
        <f>E116&amp;"±"&amp;G116</f>
        <v>62.93±2.29</v>
      </c>
      <c r="J116" s="2" t="str">
        <f>F116&amp;"±"&amp;H116</f>
        <v>66.42±1.75</v>
      </c>
    </row>
    <row r="117" spans="1:10" x14ac:dyDescent="0.25">
      <c r="A117" s="2">
        <v>116</v>
      </c>
      <c r="C117" s="2">
        <v>60.755209999999998</v>
      </c>
      <c r="D117" s="2">
        <v>64.463674999999995</v>
      </c>
    </row>
    <row r="118" spans="1:10" x14ac:dyDescent="0.25">
      <c r="A118" s="2">
        <v>117</v>
      </c>
      <c r="C118" s="2">
        <v>65.318684000000005</v>
      </c>
      <c r="D118" s="2">
        <v>67.853987000000004</v>
      </c>
    </row>
    <row r="119" spans="1:10" x14ac:dyDescent="0.25">
      <c r="A119" s="2">
        <v>118</v>
      </c>
      <c r="B119" s="1" t="s">
        <v>9</v>
      </c>
      <c r="C119" s="2">
        <v>88.355830999999995</v>
      </c>
      <c r="D119" s="2">
        <v>89.450509999999994</v>
      </c>
      <c r="E119" s="2">
        <f>ROUND(AVERAGE(C119:C121),2)</f>
        <v>88.05</v>
      </c>
      <c r="F119" s="2">
        <f>ROUND(AVERAGE(D119:D121),2)</f>
        <v>92.45</v>
      </c>
      <c r="G119" s="2">
        <f>ROUND(STDEV(C119:C121),2)</f>
        <v>1.88</v>
      </c>
      <c r="H119" s="2">
        <f>ROUND(STDEV(D119:D121),2)</f>
        <v>2.87</v>
      </c>
      <c r="I119" s="2" t="str">
        <f>E119&amp;"±"&amp;G119</f>
        <v>88.05±1.88</v>
      </c>
      <c r="J119" s="2" t="str">
        <f>F119&amp;"±"&amp;H119</f>
        <v>92.45±2.87</v>
      </c>
    </row>
    <row r="120" spans="1:10" x14ac:dyDescent="0.25">
      <c r="A120" s="2">
        <v>119</v>
      </c>
      <c r="C120" s="2">
        <v>86.026086000000006</v>
      </c>
      <c r="D120" s="2">
        <v>92.743486000000004</v>
      </c>
    </row>
    <row r="121" spans="1:10" x14ac:dyDescent="0.25">
      <c r="A121" s="2">
        <v>120</v>
      </c>
      <c r="C121" s="2">
        <v>89.756510000000006</v>
      </c>
      <c r="D121" s="2">
        <v>95.163985999999994</v>
      </c>
    </row>
    <row r="122" spans="1:10" x14ac:dyDescent="0.25">
      <c r="A122" s="2">
        <v>121</v>
      </c>
      <c r="B122" s="1" t="s">
        <v>2</v>
      </c>
      <c r="C122" s="2">
        <v>96.445166999999998</v>
      </c>
      <c r="D122" s="2">
        <v>98.658403000000007</v>
      </c>
      <c r="E122" s="2">
        <f>ROUND(AVERAGE(C122:C124),2)</f>
        <v>94.96</v>
      </c>
      <c r="F122" s="2">
        <f>ROUND(AVERAGE(D122:D124),2)</f>
        <v>96.63</v>
      </c>
      <c r="G122" s="2">
        <f>ROUND(STDEV(C122:C124),2)</f>
        <v>3</v>
      </c>
      <c r="H122" s="2">
        <f>ROUND(STDEV(D122:D124),2)</f>
        <v>1.87</v>
      </c>
      <c r="I122" s="2" t="str">
        <f>E122&amp;"±"&amp;G122</f>
        <v>94.96±3</v>
      </c>
      <c r="J122" s="2" t="str">
        <f>F122&amp;"±"&amp;H122</f>
        <v>96.63±1.87</v>
      </c>
    </row>
    <row r="123" spans="1:10" x14ac:dyDescent="0.25">
      <c r="A123" s="2">
        <v>122</v>
      </c>
      <c r="C123" s="2">
        <v>96.922811999999993</v>
      </c>
      <c r="D123" s="2">
        <v>96.275312999999997</v>
      </c>
    </row>
    <row r="124" spans="1:10" x14ac:dyDescent="0.25">
      <c r="A124" s="2">
        <v>123</v>
      </c>
      <c r="C124" s="2">
        <v>91.503221999999994</v>
      </c>
      <c r="D124" s="2">
        <v>94.968626999999998</v>
      </c>
    </row>
    <row r="125" spans="1:10" x14ac:dyDescent="0.25">
      <c r="A125" s="2">
        <v>124</v>
      </c>
      <c r="B125" s="1" t="s">
        <v>3</v>
      </c>
      <c r="C125" s="2">
        <v>83.648320999999996</v>
      </c>
      <c r="D125" s="2">
        <v>88.997405000000001</v>
      </c>
      <c r="E125" s="2">
        <f>ROUND(AVERAGE(C125:C127),2)</f>
        <v>84.2</v>
      </c>
      <c r="F125" s="2">
        <f>ROUND(AVERAGE(D125:D127),2)</f>
        <v>87.75</v>
      </c>
      <c r="G125" s="2">
        <f>ROUND(STDEV(C125:C127),2)</f>
        <v>0.5</v>
      </c>
      <c r="H125" s="2">
        <f>ROUND(STDEV(D125:D127),2)</f>
        <v>2.64</v>
      </c>
      <c r="I125" s="2" t="str">
        <f>E125&amp;"±"&amp;G125</f>
        <v>84.2±0.5</v>
      </c>
      <c r="J125" s="2" t="str">
        <f>F125&amp;"±"&amp;H125</f>
        <v>87.75±2.64</v>
      </c>
    </row>
    <row r="126" spans="1:10" x14ac:dyDescent="0.25">
      <c r="A126" s="2">
        <v>125</v>
      </c>
      <c r="C126" s="2">
        <v>84.613968</v>
      </c>
      <c r="D126" s="2">
        <v>84.723489000000001</v>
      </c>
    </row>
    <row r="127" spans="1:10" x14ac:dyDescent="0.25">
      <c r="A127" s="2">
        <v>126</v>
      </c>
      <c r="C127" s="2">
        <v>84.349239999999995</v>
      </c>
      <c r="D127" s="2">
        <v>89.538015999999999</v>
      </c>
    </row>
    <row r="128" spans="1:10" x14ac:dyDescent="0.25">
      <c r="A128" s="2">
        <v>127</v>
      </c>
      <c r="B128" s="1" t="s">
        <v>4</v>
      </c>
      <c r="C128" s="2">
        <v>67.071083000000002</v>
      </c>
      <c r="D128" s="2">
        <v>73.862084999999993</v>
      </c>
      <c r="E128" s="2">
        <f>ROUND(AVERAGE(C128:C130),2)</f>
        <v>65.48</v>
      </c>
      <c r="F128" s="2">
        <f>ROUND(AVERAGE(D128:D130),2)</f>
        <v>73.09</v>
      </c>
      <c r="G128" s="2">
        <f>ROUND(STDEV(C128:C130),2)</f>
        <v>1.4</v>
      </c>
      <c r="H128" s="2">
        <f>ROUND(STDEV(D128:D130),2)</f>
        <v>1.03</v>
      </c>
      <c r="I128" s="2" t="str">
        <f>E128&amp;"±"&amp;G128</f>
        <v>65.48±1.4</v>
      </c>
      <c r="J128" s="2" t="str">
        <f>F128&amp;"±"&amp;H128</f>
        <v>73.09±1.03</v>
      </c>
    </row>
    <row r="129" spans="1:10" x14ac:dyDescent="0.25">
      <c r="A129" s="2">
        <v>128</v>
      </c>
      <c r="C129" s="2">
        <v>64.978802999999999</v>
      </c>
      <c r="D129" s="2">
        <v>73.483998999999997</v>
      </c>
    </row>
    <row r="130" spans="1:10" x14ac:dyDescent="0.25">
      <c r="A130" s="2">
        <v>129</v>
      </c>
      <c r="C130" s="2">
        <v>64.401274000000001</v>
      </c>
      <c r="D130" s="2">
        <v>71.926253000000003</v>
      </c>
    </row>
    <row r="131" spans="1:10" x14ac:dyDescent="0.25">
      <c r="A131" s="2">
        <v>130</v>
      </c>
      <c r="B131" s="3" t="s">
        <v>29</v>
      </c>
      <c r="C131" s="2">
        <v>49.677653999999997</v>
      </c>
      <c r="D131" s="2">
        <v>62.655836999999998</v>
      </c>
      <c r="E131" s="2">
        <f>ROUND(AVERAGE(C131:C133),2)</f>
        <v>49.13</v>
      </c>
      <c r="F131" s="2">
        <f>ROUND(AVERAGE(D131:D133),2)</f>
        <v>60.71</v>
      </c>
      <c r="G131" s="2">
        <f>ROUND(STDEV(C131:C133),2)</f>
        <v>0.56999999999999995</v>
      </c>
      <c r="H131" s="2">
        <f>ROUND(STDEV(D131:D133),2)</f>
        <v>2.52</v>
      </c>
      <c r="I131" s="2" t="str">
        <f>E131&amp;"±"&amp;G131</f>
        <v>49.13±0.57</v>
      </c>
      <c r="J131" s="2" t="str">
        <f>F131&amp;"±"&amp;H131</f>
        <v>60.71±2.52</v>
      </c>
    </row>
    <row r="132" spans="1:10" x14ac:dyDescent="0.25">
      <c r="A132" s="2">
        <v>131</v>
      </c>
      <c r="C132" s="2">
        <v>48.534334000000001</v>
      </c>
      <c r="D132" s="2">
        <v>57.865487999999999</v>
      </c>
    </row>
    <row r="133" spans="1:10" x14ac:dyDescent="0.25">
      <c r="A133" s="2">
        <v>132</v>
      </c>
      <c r="C133" s="2">
        <v>49.184958000000002</v>
      </c>
      <c r="D133" s="2">
        <v>61.616168999999999</v>
      </c>
    </row>
    <row r="134" spans="1:10" x14ac:dyDescent="0.25">
      <c r="A134" s="2">
        <v>133</v>
      </c>
      <c r="B134" s="1" t="s">
        <v>5</v>
      </c>
      <c r="C134" s="2">
        <v>52.876114000000001</v>
      </c>
      <c r="D134" s="2">
        <v>59.704349999999998</v>
      </c>
      <c r="E134" s="2">
        <f>ROUND(AVERAGE(C134:C136),2)</f>
        <v>52</v>
      </c>
      <c r="F134" s="2">
        <f>ROUND(AVERAGE(D134:D136),2)</f>
        <v>60.28</v>
      </c>
      <c r="G134" s="2">
        <f>ROUND(STDEV(C134:C136),2)</f>
        <v>1.4</v>
      </c>
      <c r="H134" s="2">
        <f>ROUND(STDEV(D134:D136),2)</f>
        <v>1.45</v>
      </c>
      <c r="I134" s="2" t="str">
        <f>E134&amp;"±"&amp;G134</f>
        <v>52±1.4</v>
      </c>
      <c r="J134" s="2" t="str">
        <f>F134&amp;"±"&amp;H134</f>
        <v>60.28±1.45</v>
      </c>
    </row>
    <row r="135" spans="1:10" x14ac:dyDescent="0.25">
      <c r="A135" s="2">
        <v>134</v>
      </c>
      <c r="C135" s="2">
        <v>50.385671000000002</v>
      </c>
      <c r="D135" s="2">
        <v>61.928572000000003</v>
      </c>
    </row>
    <row r="136" spans="1:10" x14ac:dyDescent="0.25">
      <c r="A136" s="2">
        <v>135</v>
      </c>
      <c r="C136" s="2">
        <v>52.744222999999998</v>
      </c>
      <c r="D136" s="2">
        <v>59.2074</v>
      </c>
    </row>
    <row r="137" spans="1:10" x14ac:dyDescent="0.25">
      <c r="A137" s="2">
        <v>136</v>
      </c>
      <c r="B137" s="1" t="s">
        <v>6</v>
      </c>
      <c r="C137" s="2">
        <v>75.312854000000002</v>
      </c>
      <c r="D137" s="2">
        <v>81.310027000000005</v>
      </c>
      <c r="E137" s="2">
        <f>ROUND(AVERAGE(C137:C139),2)</f>
        <v>72.98</v>
      </c>
      <c r="F137" s="2">
        <f>ROUND(AVERAGE(D137:D139),2)</f>
        <v>79.09</v>
      </c>
      <c r="G137" s="2">
        <f>ROUND(STDEV(C137:C139),2)</f>
        <v>2.38</v>
      </c>
      <c r="H137" s="2">
        <f>ROUND(STDEV(D137:D139),2)</f>
        <v>2.2799999999999998</v>
      </c>
      <c r="I137" s="2" t="str">
        <f>E137&amp;"±"&amp;G137</f>
        <v>72.98±2.38</v>
      </c>
      <c r="J137" s="2" t="str">
        <f>F137&amp;"±"&amp;H137</f>
        <v>79.09±2.28</v>
      </c>
    </row>
    <row r="138" spans="1:10" x14ac:dyDescent="0.25">
      <c r="A138" s="2">
        <v>137</v>
      </c>
      <c r="C138" s="2">
        <v>73.089034999999996</v>
      </c>
      <c r="D138" s="2">
        <v>76.760746999999995</v>
      </c>
    </row>
    <row r="139" spans="1:10" x14ac:dyDescent="0.25">
      <c r="A139" s="2">
        <v>138</v>
      </c>
      <c r="C139" s="2">
        <v>70.552379000000002</v>
      </c>
      <c r="D139" s="2">
        <v>79.200620999999998</v>
      </c>
    </row>
    <row r="140" spans="1:10" x14ac:dyDescent="0.25">
      <c r="A140" s="2">
        <v>139</v>
      </c>
      <c r="B140" s="1" t="s">
        <v>7</v>
      </c>
      <c r="C140" s="2">
        <v>79.557618000000005</v>
      </c>
      <c r="D140" s="2">
        <v>81.563826000000006</v>
      </c>
      <c r="E140" s="2">
        <f>ROUND(AVERAGE(C140:C142),2)</f>
        <v>79.72</v>
      </c>
      <c r="F140" s="2">
        <f>ROUND(AVERAGE(D140:D142),2)</f>
        <v>80.98</v>
      </c>
      <c r="G140" s="2">
        <f>ROUND(STDEV(C140:C142),2)</f>
        <v>0.81</v>
      </c>
      <c r="H140" s="2">
        <f>ROUND(STDEV(D140:D142),2)</f>
        <v>2.2599999999999998</v>
      </c>
      <c r="I140" s="2" t="str">
        <f>E140&amp;"±"&amp;G140</f>
        <v>79.72±0.81</v>
      </c>
      <c r="J140" s="2" t="str">
        <f>F140&amp;"±"&amp;H140</f>
        <v>80.98±2.26</v>
      </c>
    </row>
    <row r="141" spans="1:10" x14ac:dyDescent="0.25">
      <c r="A141" s="2">
        <v>140</v>
      </c>
      <c r="C141" s="2">
        <v>80.600423000000006</v>
      </c>
      <c r="D141" s="2">
        <v>82.889446000000007</v>
      </c>
    </row>
    <row r="142" spans="1:10" x14ac:dyDescent="0.25">
      <c r="A142" s="2">
        <v>141</v>
      </c>
      <c r="C142" s="2">
        <v>79.008982000000003</v>
      </c>
      <c r="D142" s="2">
        <v>78.478696999999997</v>
      </c>
    </row>
    <row r="143" spans="1:10" x14ac:dyDescent="0.25">
      <c r="A143" s="2">
        <v>142</v>
      </c>
      <c r="B143" s="1" t="s">
        <v>8</v>
      </c>
      <c r="C143" s="2">
        <v>111.227797</v>
      </c>
      <c r="D143" s="2">
        <v>113.740318</v>
      </c>
      <c r="E143" s="2">
        <f>ROUND(AVERAGE(C143:C145),2)</f>
        <v>108.12</v>
      </c>
      <c r="F143" s="2">
        <f>ROUND(AVERAGE(D143:D145),2)</f>
        <v>114.29</v>
      </c>
      <c r="G143" s="2">
        <f>ROUND(STDEV(C143:C145),2)</f>
        <v>3.84</v>
      </c>
      <c r="H143" s="2">
        <f>ROUND(STDEV(D143:D145),2)</f>
        <v>2.82</v>
      </c>
      <c r="I143" s="2" t="str">
        <f>E143&amp;"±"&amp;G143</f>
        <v>108.12±3.84</v>
      </c>
      <c r="J143" s="2" t="str">
        <f>F143&amp;"±"&amp;H143</f>
        <v>114.29±2.82</v>
      </c>
    </row>
    <row r="144" spans="1:10" x14ac:dyDescent="0.25">
      <c r="A144" s="2">
        <v>143</v>
      </c>
      <c r="C144" s="2">
        <v>109.31576200000001</v>
      </c>
      <c r="D144" s="2">
        <v>117.339021</v>
      </c>
    </row>
    <row r="145" spans="1:10" x14ac:dyDescent="0.25">
      <c r="A145" s="2">
        <v>144</v>
      </c>
      <c r="C145" s="2">
        <v>103.82661299999999</v>
      </c>
      <c r="D145" s="2">
        <v>111.78125199999999</v>
      </c>
    </row>
    <row r="146" spans="1:10" x14ac:dyDescent="0.25">
      <c r="A146" s="2">
        <v>145</v>
      </c>
      <c r="B146" s="3" t="s">
        <v>32</v>
      </c>
      <c r="C146" s="2">
        <v>84.704634999999996</v>
      </c>
      <c r="D146" s="2">
        <v>77.255168999999995</v>
      </c>
      <c r="E146" s="2">
        <f>ROUND(AVERAGE(C146:C148),2)</f>
        <v>84.45</v>
      </c>
      <c r="F146" s="2">
        <f>ROUND(AVERAGE(D146:D148),2)</f>
        <v>76.680000000000007</v>
      </c>
      <c r="G146" s="2">
        <f>ROUND(STDEV(C146:C148),2)</f>
        <v>0.71</v>
      </c>
      <c r="H146" s="2">
        <f>ROUND(STDEV(D146:D148),2)</f>
        <v>1.31</v>
      </c>
      <c r="I146" s="2" t="str">
        <f>E146&amp;"±"&amp;G146</f>
        <v>84.45±0.71</v>
      </c>
      <c r="J146" s="2" t="str">
        <f>F146&amp;"±"&amp;H146</f>
        <v>76.68±1.31</v>
      </c>
    </row>
    <row r="147" spans="1:10" x14ac:dyDescent="0.25">
      <c r="A147" s="2">
        <v>146</v>
      </c>
      <c r="C147" s="2">
        <v>84.995957000000004</v>
      </c>
      <c r="D147" s="2">
        <v>77.606735</v>
      </c>
    </row>
    <row r="148" spans="1:10" x14ac:dyDescent="0.25">
      <c r="A148" s="2">
        <v>147</v>
      </c>
      <c r="C148" s="2">
        <v>83.651331999999996</v>
      </c>
      <c r="D148" s="2">
        <v>75.178369000000004</v>
      </c>
    </row>
    <row r="149" spans="1:10" x14ac:dyDescent="0.25">
      <c r="A149" s="2">
        <v>148</v>
      </c>
      <c r="B149" s="3" t="s">
        <v>13</v>
      </c>
      <c r="C149" s="2">
        <v>80.018252000000004</v>
      </c>
      <c r="D149" s="2">
        <v>77.260142000000002</v>
      </c>
      <c r="E149" s="2">
        <f>ROUND(AVERAGE(C149:C151),2)</f>
        <v>81</v>
      </c>
      <c r="F149" s="2">
        <f>ROUND(AVERAGE(D149:D151),2)</f>
        <v>77.06</v>
      </c>
      <c r="G149" s="2">
        <f>ROUND(STDEV(C149:C151),2)</f>
        <v>1.17</v>
      </c>
      <c r="H149" s="2">
        <f>ROUND(STDEV(D149:D151),2)</f>
        <v>0.17</v>
      </c>
      <c r="I149" s="2" t="str">
        <f>E149&amp;"±"&amp;G149</f>
        <v>81±1.17</v>
      </c>
      <c r="J149" s="2" t="str">
        <f>F149&amp;"±"&amp;H149</f>
        <v>77.06±0.17</v>
      </c>
    </row>
    <row r="150" spans="1:10" x14ac:dyDescent="0.25">
      <c r="A150" s="2">
        <v>149</v>
      </c>
      <c r="C150" s="2">
        <v>82.288887000000003</v>
      </c>
      <c r="D150" s="2">
        <v>76.933391</v>
      </c>
    </row>
    <row r="151" spans="1:10" x14ac:dyDescent="0.25">
      <c r="A151" s="2">
        <v>150</v>
      </c>
      <c r="C151" s="2">
        <v>80.686700000000002</v>
      </c>
      <c r="D151" s="2">
        <v>76.995739999999998</v>
      </c>
    </row>
    <row r="152" spans="1:10" x14ac:dyDescent="0.25">
      <c r="A152" s="2">
        <v>151</v>
      </c>
      <c r="B152" s="3" t="s">
        <v>14</v>
      </c>
      <c r="C152" s="2">
        <v>69.212971999999993</v>
      </c>
      <c r="D152" s="2">
        <v>62.869196000000002</v>
      </c>
      <c r="E152" s="2">
        <f>ROUND(AVERAGE(C152:C154),2)</f>
        <v>70.16</v>
      </c>
      <c r="F152" s="2">
        <f>ROUND(AVERAGE(D152:D154),2)</f>
        <v>62.65</v>
      </c>
      <c r="G152" s="2">
        <f>ROUND(STDEV(C152:C154),2)</f>
        <v>0.87</v>
      </c>
      <c r="H152" s="2">
        <f>ROUND(STDEV(D152:D154),2)</f>
        <v>0.21</v>
      </c>
      <c r="I152" s="2" t="str">
        <f>E152&amp;"±"&amp;G152</f>
        <v>70.16±0.87</v>
      </c>
      <c r="J152" s="2" t="str">
        <f>F152&amp;"±"&amp;H152</f>
        <v>62.65±0.21</v>
      </c>
    </row>
    <row r="153" spans="1:10" x14ac:dyDescent="0.25">
      <c r="A153" s="2">
        <v>152</v>
      </c>
      <c r="C153" s="2">
        <v>70.931843999999998</v>
      </c>
      <c r="D153" s="2">
        <v>62.462681000000003</v>
      </c>
    </row>
    <row r="154" spans="1:10" x14ac:dyDescent="0.25">
      <c r="A154" s="2">
        <v>153</v>
      </c>
      <c r="C154" s="2">
        <v>70.346835999999996</v>
      </c>
      <c r="D154" s="2">
        <v>62.608789000000002</v>
      </c>
    </row>
    <row r="155" spans="1:10" x14ac:dyDescent="0.25">
      <c r="A155" s="2">
        <v>154</v>
      </c>
      <c r="B155" s="3" t="s">
        <v>45</v>
      </c>
      <c r="C155" s="2">
        <v>58.238157000000001</v>
      </c>
      <c r="D155" s="2">
        <v>53.620147000000003</v>
      </c>
      <c r="E155" s="2">
        <f>ROUND(AVERAGE(C155:C157),2)</f>
        <v>58.28</v>
      </c>
      <c r="F155" s="2">
        <f>ROUND(AVERAGE(D155:D157),2)</f>
        <v>53.45</v>
      </c>
      <c r="G155" s="2">
        <f>ROUND(STDEV(C155:C157),2)</f>
        <v>1.1000000000000001</v>
      </c>
      <c r="H155" s="2">
        <f>ROUND(STDEV(D155:D157),2)</f>
        <v>0.28999999999999998</v>
      </c>
      <c r="I155" s="2" t="str">
        <f>E155&amp;"±"&amp;G155</f>
        <v>58.28±1.1</v>
      </c>
      <c r="J155" s="2" t="str">
        <f>F155&amp;"±"&amp;H155</f>
        <v>53.45±0.29</v>
      </c>
    </row>
    <row r="156" spans="1:10" x14ac:dyDescent="0.25">
      <c r="A156" s="2">
        <v>155</v>
      </c>
      <c r="C156" s="2">
        <v>57.193246000000002</v>
      </c>
      <c r="D156" s="2">
        <v>53.111268000000003</v>
      </c>
    </row>
    <row r="157" spans="1:10" x14ac:dyDescent="0.25">
      <c r="A157" s="2">
        <v>156</v>
      </c>
      <c r="C157" s="2">
        <v>59.396296999999997</v>
      </c>
      <c r="D157" s="2">
        <v>53.6197640000000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7C7E7-9F4F-4848-A218-60DADD54F76F}">
  <dimension ref="A1:Q163"/>
  <sheetViews>
    <sheetView topLeftCell="A142" workbookViewId="0">
      <selection activeCell="N163" sqref="N163"/>
    </sheetView>
  </sheetViews>
  <sheetFormatPr defaultRowHeight="15.75" x14ac:dyDescent="0.25"/>
  <cols>
    <col min="1" max="1" width="9" style="4"/>
    <col min="2" max="2" width="9" style="5"/>
    <col min="3" max="5" width="0" style="5" hidden="1" customWidth="1"/>
    <col min="6" max="8" width="9" style="4"/>
    <col min="9" max="11" width="11" style="6" bestFit="1" customWidth="1"/>
    <col min="12" max="14" width="13" style="4" bestFit="1" customWidth="1"/>
    <col min="15" max="17" width="18.625" style="4" bestFit="1" customWidth="1"/>
    <col min="18" max="16384" width="9" style="4"/>
  </cols>
  <sheetData>
    <row r="1" spans="1:17" x14ac:dyDescent="0.25">
      <c r="A1" s="4" t="s">
        <v>78</v>
      </c>
      <c r="F1" s="4" t="s">
        <v>66</v>
      </c>
      <c r="G1" s="4" t="s">
        <v>67</v>
      </c>
      <c r="H1" s="4" t="s">
        <v>68</v>
      </c>
      <c r="I1" s="6" t="s">
        <v>69</v>
      </c>
      <c r="J1" s="6" t="s">
        <v>70</v>
      </c>
      <c r="K1" s="6" t="s">
        <v>71</v>
      </c>
      <c r="L1" s="6" t="s">
        <v>72</v>
      </c>
      <c r="M1" s="6" t="s">
        <v>73</v>
      </c>
      <c r="N1" s="6" t="s">
        <v>74</v>
      </c>
      <c r="O1" s="6" t="s">
        <v>75</v>
      </c>
      <c r="P1" s="4" t="s">
        <v>76</v>
      </c>
      <c r="Q1" s="4" t="s">
        <v>77</v>
      </c>
    </row>
    <row r="2" spans="1:17" x14ac:dyDescent="0.25">
      <c r="A2" s="4">
        <v>1</v>
      </c>
      <c r="B2" s="3" t="s">
        <v>32</v>
      </c>
      <c r="F2" s="4">
        <v>2.1056035399999997</v>
      </c>
      <c r="G2" s="4">
        <v>0.14039831</v>
      </c>
      <c r="H2" s="4">
        <v>0.57440285999999996</v>
      </c>
      <c r="I2" s="6">
        <f>ROUND(AVERAGE(F2:F4),2)</f>
        <v>2.1</v>
      </c>
      <c r="J2" s="6">
        <f t="shared" ref="J2:K2" si="0">ROUND(AVERAGE(G2:G4),2)</f>
        <v>0.14000000000000001</v>
      </c>
      <c r="K2" s="6">
        <f t="shared" si="0"/>
        <v>0.56999999999999995</v>
      </c>
      <c r="L2" s="4">
        <f>ROUND(STDEV(F2:F4),2)</f>
        <v>0.03</v>
      </c>
      <c r="M2" s="4">
        <f t="shared" ref="M2:N2" si="1">ROUND(STDEV(G2:G4),2)</f>
        <v>0</v>
      </c>
      <c r="N2" s="4">
        <f t="shared" si="1"/>
        <v>0.03</v>
      </c>
      <c r="O2" s="4" t="str">
        <f>I2&amp;"±"&amp;L2</f>
        <v>2.1±0.03</v>
      </c>
      <c r="P2" s="4" t="str">
        <f t="shared" ref="P2:Q2" si="2">J2&amp;"±"&amp;M2</f>
        <v>0.14±0</v>
      </c>
      <c r="Q2" s="4" t="str">
        <f t="shared" si="2"/>
        <v>0.57±0.03</v>
      </c>
    </row>
    <row r="3" spans="1:17" x14ac:dyDescent="0.25">
      <c r="A3" s="4">
        <v>2</v>
      </c>
      <c r="F3" s="4">
        <v>2.0701582599999999</v>
      </c>
      <c r="G3" s="4">
        <v>0.14178285000000002</v>
      </c>
      <c r="H3" s="4">
        <v>0.54173720999999997</v>
      </c>
    </row>
    <row r="4" spans="1:17" x14ac:dyDescent="0.25">
      <c r="A4" s="4">
        <v>3</v>
      </c>
      <c r="F4" s="4">
        <v>2.1311152799999999</v>
      </c>
      <c r="G4" s="4">
        <v>0.13750682</v>
      </c>
      <c r="H4" s="4">
        <v>0.59507890000000008</v>
      </c>
    </row>
    <row r="5" spans="1:17" x14ac:dyDescent="0.25">
      <c r="A5" s="4">
        <v>4</v>
      </c>
      <c r="B5" s="3" t="s">
        <v>13</v>
      </c>
      <c r="F5" s="4">
        <v>2.41857473</v>
      </c>
      <c r="G5" s="4">
        <v>0.15773707000000001</v>
      </c>
      <c r="H5" s="4">
        <v>0.6816512400000001</v>
      </c>
      <c r="I5" s="6">
        <f>ROUND(AVERAGE(F5:F7),2)</f>
        <v>2.4700000000000002</v>
      </c>
      <c r="J5" s="6">
        <f t="shared" ref="J5:K5" si="3">ROUND(AVERAGE(G5:G7),2)</f>
        <v>0.16</v>
      </c>
      <c r="K5" s="6">
        <f t="shared" si="3"/>
        <v>0.72</v>
      </c>
      <c r="L5" s="4">
        <f>ROUND(STDEV(F5:F7),2)</f>
        <v>0.04</v>
      </c>
      <c r="M5" s="4">
        <f t="shared" ref="M5:N5" si="4">ROUND(STDEV(G5:G7),2)</f>
        <v>0</v>
      </c>
      <c r="N5" s="4">
        <f t="shared" si="4"/>
        <v>0.04</v>
      </c>
      <c r="O5" s="4" t="str">
        <f>I5&amp;"±"&amp;L5</f>
        <v>2.47±0.04</v>
      </c>
      <c r="P5" s="4" t="str">
        <f t="shared" ref="P5:Q5" si="5">J5&amp;"±"&amp;M5</f>
        <v>0.16±0</v>
      </c>
      <c r="Q5" s="4" t="str">
        <f t="shared" si="5"/>
        <v>0.72±0.04</v>
      </c>
    </row>
    <row r="6" spans="1:17" x14ac:dyDescent="0.25">
      <c r="A6" s="4">
        <v>5</v>
      </c>
      <c r="F6" s="4">
        <v>2.4776665100000002</v>
      </c>
      <c r="G6" s="4">
        <v>0.16175951999999999</v>
      </c>
      <c r="H6" s="4">
        <v>0.70683387999999991</v>
      </c>
    </row>
    <row r="7" spans="1:17" x14ac:dyDescent="0.25">
      <c r="A7" s="4">
        <v>6</v>
      </c>
      <c r="F7" s="4">
        <v>2.5013095600000002</v>
      </c>
      <c r="G7" s="4">
        <v>0.1575753</v>
      </c>
      <c r="H7" s="4">
        <v>0.76335806000000006</v>
      </c>
    </row>
    <row r="8" spans="1:17" x14ac:dyDescent="0.25">
      <c r="A8" s="4">
        <v>7</v>
      </c>
      <c r="B8" s="3" t="s">
        <v>14</v>
      </c>
      <c r="F8" s="4">
        <v>2.3219863799999998</v>
      </c>
      <c r="G8" s="4">
        <v>5.3235229999999994E-2</v>
      </c>
      <c r="H8" s="4">
        <v>0.56996077999999994</v>
      </c>
      <c r="I8" s="6">
        <f>ROUND(AVERAGE(F8:F10),2)</f>
        <v>2.31</v>
      </c>
      <c r="J8" s="6">
        <f t="shared" ref="J8:K8" si="6">ROUND(AVERAGE(G8:G10),2)</f>
        <v>0.05</v>
      </c>
      <c r="K8" s="6">
        <f t="shared" si="6"/>
        <v>0.59</v>
      </c>
      <c r="L8" s="4">
        <f>ROUND(STDEV(F8:F10),2)</f>
        <v>0.03</v>
      </c>
      <c r="M8" s="4">
        <f t="shared" ref="M8:N8" si="7">ROUND(STDEV(G8:G10),2)</f>
        <v>0</v>
      </c>
      <c r="N8" s="4">
        <f t="shared" si="7"/>
        <v>0.02</v>
      </c>
      <c r="O8" s="4" t="str">
        <f>I8&amp;"±"&amp;L8</f>
        <v>2.31±0.03</v>
      </c>
      <c r="P8" s="4" t="str">
        <f t="shared" ref="P8:Q8" si="8">J8&amp;"±"&amp;M8</f>
        <v>0.05±0</v>
      </c>
      <c r="Q8" s="4" t="str">
        <f t="shared" si="8"/>
        <v>0.59±0.02</v>
      </c>
    </row>
    <row r="9" spans="1:17" x14ac:dyDescent="0.25">
      <c r="A9" s="4">
        <v>8</v>
      </c>
      <c r="F9" s="4">
        <v>2.2730475499999998</v>
      </c>
      <c r="G9" s="4">
        <v>4.9979380000000004E-2</v>
      </c>
      <c r="H9" s="4">
        <v>0.58933301000000005</v>
      </c>
    </row>
    <row r="10" spans="1:17" x14ac:dyDescent="0.25">
      <c r="A10" s="4">
        <v>9</v>
      </c>
      <c r="F10" s="4">
        <v>2.3216535600000001</v>
      </c>
      <c r="G10" s="4">
        <v>4.9916710000000003E-2</v>
      </c>
      <c r="H10" s="4">
        <v>0.61258767000000003</v>
      </c>
    </row>
    <row r="11" spans="1:17" x14ac:dyDescent="0.25">
      <c r="A11" s="4">
        <v>10</v>
      </c>
      <c r="B11" s="3" t="s">
        <v>45</v>
      </c>
      <c r="F11" s="4">
        <v>2.6639160399999997</v>
      </c>
      <c r="G11" s="4">
        <v>0.12706305000000001</v>
      </c>
      <c r="H11" s="4">
        <v>0.21510697000000001</v>
      </c>
      <c r="I11" s="6">
        <f>ROUND(AVERAGE(F11:F13),2)</f>
        <v>2.79</v>
      </c>
      <c r="J11" s="6">
        <f t="shared" ref="J11:K11" si="9">ROUND(AVERAGE(G11:G13),2)</f>
        <v>0.12</v>
      </c>
      <c r="K11" s="6">
        <f t="shared" si="9"/>
        <v>0.22</v>
      </c>
      <c r="L11" s="4">
        <f>ROUND(STDEV(F11:F13),2)</f>
        <v>0.11</v>
      </c>
      <c r="M11" s="4">
        <f t="shared" ref="M11:N11" si="10">ROUND(STDEV(G11:G13),2)</f>
        <v>0</v>
      </c>
      <c r="N11" s="4">
        <f t="shared" si="10"/>
        <v>0</v>
      </c>
      <c r="O11" s="4" t="str">
        <f>I11&amp;"±"&amp;L11</f>
        <v>2.79±0.11</v>
      </c>
      <c r="P11" s="4" t="str">
        <f t="shared" ref="P11:Q11" si="11">J11&amp;"±"&amp;M11</f>
        <v>0.12±0</v>
      </c>
      <c r="Q11" s="4" t="str">
        <f t="shared" si="11"/>
        <v>0.22±0</v>
      </c>
    </row>
    <row r="12" spans="1:17" x14ac:dyDescent="0.25">
      <c r="A12" s="4">
        <v>11</v>
      </c>
      <c r="F12" s="4">
        <v>2.8352532899999998</v>
      </c>
      <c r="G12" s="4">
        <v>0.12102356</v>
      </c>
      <c r="H12" s="4">
        <v>0.21553231</v>
      </c>
    </row>
    <row r="13" spans="1:17" x14ac:dyDescent="0.25">
      <c r="A13" s="4">
        <v>12</v>
      </c>
      <c r="F13" s="4">
        <v>2.8701879699999999</v>
      </c>
      <c r="G13" s="4">
        <v>0.12405205000000001</v>
      </c>
      <c r="H13" s="4">
        <v>0.21734304000000002</v>
      </c>
    </row>
    <row r="14" spans="1:17" x14ac:dyDescent="0.25">
      <c r="A14" s="4">
        <v>13</v>
      </c>
      <c r="B14" s="3" t="s">
        <v>10</v>
      </c>
      <c r="F14" s="4">
        <v>3.2279296599999996</v>
      </c>
      <c r="G14" s="4">
        <v>0.14746090000000001</v>
      </c>
      <c r="H14" s="4">
        <v>0.51014020999999998</v>
      </c>
      <c r="I14" s="6">
        <f>ROUND(AVERAGE(F14:F16),2)</f>
        <v>3.4</v>
      </c>
      <c r="J14" s="6">
        <f t="shared" ref="J14:K14" si="12">ROUND(AVERAGE(G14:G16),2)</f>
        <v>0.14000000000000001</v>
      </c>
      <c r="K14" s="6">
        <f t="shared" si="12"/>
        <v>0.5</v>
      </c>
      <c r="L14" s="4">
        <f>ROUND(STDEV(F14:F16),2)</f>
        <v>0.19</v>
      </c>
      <c r="M14" s="4">
        <f t="shared" ref="M14:N14" si="13">ROUND(STDEV(G14:G16),2)</f>
        <v>0.01</v>
      </c>
      <c r="N14" s="4">
        <f t="shared" si="13"/>
        <v>0.02</v>
      </c>
      <c r="O14" s="4" t="str">
        <f>I14&amp;"±"&amp;L14</f>
        <v>3.4±0.19</v>
      </c>
      <c r="P14" s="4" t="str">
        <f t="shared" ref="P14:Q14" si="14">J14&amp;"±"&amp;M14</f>
        <v>0.14±0.01</v>
      </c>
      <c r="Q14" s="4" t="str">
        <f t="shared" si="14"/>
        <v>0.5±0.02</v>
      </c>
    </row>
    <row r="15" spans="1:17" x14ac:dyDescent="0.25">
      <c r="A15" s="4">
        <v>14</v>
      </c>
      <c r="F15" s="4">
        <v>3.3570852599999998</v>
      </c>
      <c r="G15" s="4">
        <v>0.12901597000000001</v>
      </c>
      <c r="H15" s="4">
        <v>0.47949288000000001</v>
      </c>
    </row>
    <row r="16" spans="1:17" x14ac:dyDescent="0.25">
      <c r="A16" s="4">
        <v>15</v>
      </c>
      <c r="F16" s="4">
        <v>3.6058012700000002</v>
      </c>
      <c r="G16" s="4">
        <v>0.13602464</v>
      </c>
      <c r="H16" s="4">
        <v>0.51972847</v>
      </c>
    </row>
    <row r="17" spans="1:17" x14ac:dyDescent="0.25">
      <c r="A17" s="4">
        <v>16</v>
      </c>
      <c r="B17" s="3" t="s">
        <v>40</v>
      </c>
      <c r="F17" s="4">
        <v>2.6323422399999998</v>
      </c>
      <c r="G17" s="4">
        <v>0.13223976000000001</v>
      </c>
      <c r="H17" s="4">
        <v>0.66654742</v>
      </c>
      <c r="I17" s="6">
        <f>ROUND(AVERAGE(F17:F19),2)</f>
        <v>2.66</v>
      </c>
      <c r="J17" s="6">
        <f t="shared" ref="J17:K17" si="15">ROUND(AVERAGE(G17:G19),2)</f>
        <v>0.13</v>
      </c>
      <c r="K17" s="6">
        <f t="shared" si="15"/>
        <v>0.66</v>
      </c>
      <c r="L17" s="4">
        <f>ROUND(STDEV(F17:F19),2)</f>
        <v>0.09</v>
      </c>
      <c r="M17" s="4">
        <f t="shared" ref="M17:N17" si="16">ROUND(STDEV(G17:G19),2)</f>
        <v>0</v>
      </c>
      <c r="N17" s="4">
        <f t="shared" si="16"/>
        <v>0.02</v>
      </c>
      <c r="O17" s="4" t="str">
        <f>I17&amp;"±"&amp;L17</f>
        <v>2.66±0.09</v>
      </c>
      <c r="P17" s="4" t="str">
        <f t="shared" ref="P17:Q17" si="17">J17&amp;"±"&amp;M17</f>
        <v>0.13±0</v>
      </c>
      <c r="Q17" s="4" t="str">
        <f t="shared" si="17"/>
        <v>0.66±0.02</v>
      </c>
    </row>
    <row r="18" spans="1:17" x14ac:dyDescent="0.25">
      <c r="A18" s="4">
        <v>17</v>
      </c>
      <c r="F18" s="4">
        <v>2.75966165</v>
      </c>
      <c r="G18" s="4">
        <v>0.12672347</v>
      </c>
      <c r="H18" s="4">
        <v>0.64079089999999994</v>
      </c>
    </row>
    <row r="19" spans="1:17" x14ac:dyDescent="0.25">
      <c r="A19" s="4">
        <v>18</v>
      </c>
      <c r="F19" s="4">
        <v>2.5923786999999998</v>
      </c>
      <c r="G19" s="4">
        <v>0.12713592000000001</v>
      </c>
      <c r="H19" s="4">
        <v>0.67427859000000001</v>
      </c>
    </row>
    <row r="20" spans="1:17" x14ac:dyDescent="0.25">
      <c r="A20" s="4">
        <v>19</v>
      </c>
      <c r="B20" s="5" t="s">
        <v>51</v>
      </c>
      <c r="F20" s="4">
        <v>3.5679230200000003</v>
      </c>
      <c r="G20" s="4">
        <v>0.25216242</v>
      </c>
      <c r="H20" s="4">
        <v>1.22016148</v>
      </c>
      <c r="I20" s="6">
        <f>ROUND(AVERAGE(F20:F22),2)</f>
        <v>3.67</v>
      </c>
      <c r="J20" s="6">
        <f t="shared" ref="J20:K20" si="18">ROUND(AVERAGE(G20:G22),2)</f>
        <v>0.26</v>
      </c>
      <c r="K20" s="6">
        <f t="shared" si="18"/>
        <v>1.26</v>
      </c>
      <c r="L20" s="4">
        <f>ROUND(STDEV(F20:F22),2)</f>
        <v>0.09</v>
      </c>
      <c r="M20" s="4">
        <f t="shared" ref="M20:N20" si="19">ROUND(STDEV(G20:G22),2)</f>
        <v>0.01</v>
      </c>
      <c r="N20" s="4">
        <f t="shared" si="19"/>
        <v>0.06</v>
      </c>
      <c r="O20" s="4" t="str">
        <f>I20&amp;"±"&amp;L20</f>
        <v>3.67±0.09</v>
      </c>
      <c r="P20" s="4" t="str">
        <f t="shared" ref="P20:Q20" si="20">J20&amp;"±"&amp;M20</f>
        <v>0.26±0.01</v>
      </c>
      <c r="Q20" s="4" t="str">
        <f t="shared" si="20"/>
        <v>1.26±0.06</v>
      </c>
    </row>
    <row r="21" spans="1:17" x14ac:dyDescent="0.25">
      <c r="A21" s="4">
        <v>20</v>
      </c>
      <c r="F21" s="4">
        <v>3.7025050700000004</v>
      </c>
      <c r="G21" s="4">
        <v>0.26217917000000002</v>
      </c>
      <c r="H21" s="4">
        <v>1.33290742</v>
      </c>
    </row>
    <row r="22" spans="1:17" x14ac:dyDescent="0.25">
      <c r="A22" s="4">
        <v>21</v>
      </c>
      <c r="F22" s="4">
        <v>3.7395686100000001</v>
      </c>
      <c r="G22" s="4">
        <v>0.26256246999999999</v>
      </c>
      <c r="H22" s="4">
        <v>1.2402578399999999</v>
      </c>
    </row>
    <row r="23" spans="1:17" x14ac:dyDescent="0.25">
      <c r="A23" s="4">
        <v>22</v>
      </c>
      <c r="B23" s="3" t="s">
        <v>37</v>
      </c>
      <c r="F23" s="4">
        <v>3.1638909399999999</v>
      </c>
      <c r="G23" s="4">
        <v>0.18689102999999999</v>
      </c>
      <c r="H23" s="4">
        <v>1.5562071800000001</v>
      </c>
      <c r="I23" s="6">
        <f>ROUND(AVERAGE(F23:F25),2)</f>
        <v>3.17</v>
      </c>
      <c r="J23" s="6">
        <f t="shared" ref="J23:K23" si="21">ROUND(AVERAGE(G23:G25),2)</f>
        <v>0.18</v>
      </c>
      <c r="K23" s="6">
        <f t="shared" si="21"/>
        <v>1.67</v>
      </c>
      <c r="L23" s="4">
        <f>ROUND(STDEV(F23:F25),2)</f>
        <v>0.01</v>
      </c>
      <c r="M23" s="4">
        <f t="shared" ref="M23:N23" si="22">ROUND(STDEV(G23:G25),2)</f>
        <v>0.01</v>
      </c>
      <c r="N23" s="4">
        <f t="shared" si="22"/>
        <v>0.1</v>
      </c>
      <c r="O23" s="4" t="str">
        <f>I23&amp;"±"&amp;L23</f>
        <v>3.17±0.01</v>
      </c>
      <c r="P23" s="4" t="str">
        <f t="shared" ref="P23:Q23" si="23">J23&amp;"±"&amp;M23</f>
        <v>0.18±0.01</v>
      </c>
      <c r="Q23" s="4" t="str">
        <f t="shared" si="23"/>
        <v>1.67±0.1</v>
      </c>
    </row>
    <row r="24" spans="1:17" x14ac:dyDescent="0.25">
      <c r="A24" s="4">
        <v>23</v>
      </c>
      <c r="F24" s="4">
        <v>3.17833444</v>
      </c>
      <c r="G24" s="4">
        <v>0.17825880999999999</v>
      </c>
      <c r="H24" s="4">
        <v>1.7067438400000001</v>
      </c>
    </row>
    <row r="25" spans="1:17" x14ac:dyDescent="0.25">
      <c r="A25" s="4">
        <v>24</v>
      </c>
      <c r="F25" s="4">
        <v>3.1559475700000004</v>
      </c>
      <c r="G25" s="4">
        <v>0.17717158999999999</v>
      </c>
      <c r="H25" s="4">
        <v>1.7476643300000001</v>
      </c>
    </row>
    <row r="26" spans="1:17" x14ac:dyDescent="0.25">
      <c r="A26" s="4">
        <v>25</v>
      </c>
      <c r="B26" s="3" t="s">
        <v>35</v>
      </c>
      <c r="F26" s="4">
        <v>4.6827110699999999</v>
      </c>
      <c r="G26" s="4">
        <v>0.19283433</v>
      </c>
      <c r="H26" s="4">
        <v>0.85324382999999993</v>
      </c>
      <c r="I26" s="6">
        <f>ROUND(AVERAGE(F26:F28),2)</f>
        <v>4.9000000000000004</v>
      </c>
      <c r="J26" s="6">
        <f t="shared" ref="J26:K26" si="24">ROUND(AVERAGE(G26:G28),2)</f>
        <v>0.2</v>
      </c>
      <c r="K26" s="6">
        <f t="shared" si="24"/>
        <v>0.82</v>
      </c>
      <c r="L26" s="4">
        <f>ROUND(STDEV(F26:F28),2)</f>
        <v>0.39</v>
      </c>
      <c r="M26" s="4">
        <f t="shared" ref="M26:N26" si="25">ROUND(STDEV(G26:G28),2)</f>
        <v>0</v>
      </c>
      <c r="N26" s="4">
        <f t="shared" si="25"/>
        <v>0.03</v>
      </c>
      <c r="O26" s="4" t="str">
        <f>I26&amp;"±"&amp;L26</f>
        <v>4.9±0.39</v>
      </c>
      <c r="P26" s="4" t="str">
        <f t="shared" ref="P26:Q26" si="26">J26&amp;"±"&amp;M26</f>
        <v>0.2±0</v>
      </c>
      <c r="Q26" s="4" t="str">
        <f t="shared" si="26"/>
        <v>0.82±0.03</v>
      </c>
    </row>
    <row r="27" spans="1:17" x14ac:dyDescent="0.25">
      <c r="A27" s="4">
        <v>26</v>
      </c>
      <c r="F27" s="4">
        <v>4.6677341200000004</v>
      </c>
      <c r="G27" s="4">
        <v>0.20214277999999999</v>
      </c>
      <c r="H27" s="4">
        <v>0.82050822999999995</v>
      </c>
    </row>
    <row r="28" spans="1:17" x14ac:dyDescent="0.25">
      <c r="A28" s="4">
        <v>27</v>
      </c>
      <c r="F28" s="4">
        <v>5.3489414999999996</v>
      </c>
      <c r="G28" s="4">
        <v>0.19998727999999999</v>
      </c>
      <c r="H28" s="4">
        <v>0.79414012</v>
      </c>
    </row>
    <row r="29" spans="1:17" x14ac:dyDescent="0.25">
      <c r="A29" s="4">
        <v>28</v>
      </c>
      <c r="B29" s="2" t="s">
        <v>26</v>
      </c>
      <c r="F29" s="4">
        <v>2.59885513</v>
      </c>
      <c r="G29" s="4">
        <v>0.13818306</v>
      </c>
      <c r="H29" s="4">
        <v>0.79536699</v>
      </c>
      <c r="I29" s="6">
        <f>ROUND(AVERAGE(F29:F31),2)</f>
        <v>2.7</v>
      </c>
      <c r="J29" s="6">
        <f t="shared" ref="J29:K29" si="27">ROUND(AVERAGE(G29:G31),2)</f>
        <v>0.13</v>
      </c>
      <c r="K29" s="6">
        <f t="shared" si="27"/>
        <v>0.78</v>
      </c>
      <c r="L29" s="4">
        <f>ROUND(STDEV(F29:F31),2)</f>
        <v>0.1</v>
      </c>
      <c r="M29" s="4">
        <f t="shared" ref="M29:N29" si="28">ROUND(STDEV(G29:G31),2)</f>
        <v>0</v>
      </c>
      <c r="N29" s="4">
        <f t="shared" si="28"/>
        <v>0.04</v>
      </c>
      <c r="O29" s="4" t="str">
        <f>I29&amp;"±"&amp;L29</f>
        <v>2.7±0.1</v>
      </c>
      <c r="P29" s="4" t="str">
        <f t="shared" ref="P29:Q29" si="29">J29&amp;"±"&amp;M29</f>
        <v>0.13±0</v>
      </c>
      <c r="Q29" s="4" t="str">
        <f t="shared" si="29"/>
        <v>0.78±0.04</v>
      </c>
    </row>
    <row r="30" spans="1:17" x14ac:dyDescent="0.25">
      <c r="A30" s="4">
        <v>29</v>
      </c>
      <c r="F30" s="4">
        <v>2.7137108100000003</v>
      </c>
      <c r="G30" s="4">
        <v>0.1303597</v>
      </c>
      <c r="H30" s="4">
        <v>0.73887190000000003</v>
      </c>
    </row>
    <row r="31" spans="1:17" x14ac:dyDescent="0.25">
      <c r="A31" s="4">
        <v>30</v>
      </c>
      <c r="F31" s="4">
        <v>2.7974270100000003</v>
      </c>
      <c r="G31" s="4">
        <v>0.13390410999999999</v>
      </c>
      <c r="H31" s="4">
        <v>0.80675109000000012</v>
      </c>
    </row>
    <row r="32" spans="1:17" x14ac:dyDescent="0.25">
      <c r="A32" s="4">
        <v>31</v>
      </c>
      <c r="B32" s="2" t="s">
        <v>64</v>
      </c>
      <c r="F32" s="4">
        <v>2.9112456400000002</v>
      </c>
      <c r="G32" s="4">
        <v>0.3280787</v>
      </c>
      <c r="H32" s="4">
        <v>1.1815394100000001</v>
      </c>
      <c r="I32" s="6">
        <f>ROUND(AVERAGE(F32:F34),2)</f>
        <v>2.97</v>
      </c>
      <c r="J32" s="6">
        <f t="shared" ref="J32:K32" si="30">ROUND(AVERAGE(G32:G34),2)</f>
        <v>0.32</v>
      </c>
      <c r="K32" s="6">
        <f t="shared" si="30"/>
        <v>1.23</v>
      </c>
      <c r="L32" s="4">
        <f>ROUND(STDEV(F32:F34),2)</f>
        <v>7.0000000000000007E-2</v>
      </c>
      <c r="M32" s="4">
        <f t="shared" ref="M32:N32" si="31">ROUND(STDEV(G32:G34),2)</f>
        <v>0.01</v>
      </c>
      <c r="N32" s="4">
        <f t="shared" si="31"/>
        <v>0.05</v>
      </c>
      <c r="O32" s="4" t="str">
        <f>I32&amp;"±"&amp;L32</f>
        <v>2.97±0.07</v>
      </c>
      <c r="P32" s="4" t="str">
        <f t="shared" ref="P32:Q32" si="32">J32&amp;"±"&amp;M32</f>
        <v>0.32±0.01</v>
      </c>
      <c r="Q32" s="4" t="str">
        <f t="shared" si="32"/>
        <v>1.23±0.05</v>
      </c>
    </row>
    <row r="33" spans="1:17" x14ac:dyDescent="0.25">
      <c r="A33" s="4">
        <v>32</v>
      </c>
      <c r="F33" s="4">
        <v>3.0452247699999999</v>
      </c>
      <c r="G33" s="4">
        <v>0.32359279999999996</v>
      </c>
      <c r="H33" s="4">
        <v>1.2745293200000001</v>
      </c>
    </row>
    <row r="34" spans="1:17" x14ac:dyDescent="0.25">
      <c r="A34" s="4">
        <v>33</v>
      </c>
      <c r="F34" s="4">
        <v>2.9591430000000001</v>
      </c>
      <c r="G34" s="4">
        <v>0.31323210000000001</v>
      </c>
      <c r="H34" s="4">
        <v>1.2467572199999999</v>
      </c>
    </row>
    <row r="35" spans="1:17" x14ac:dyDescent="0.25">
      <c r="A35" s="4">
        <v>34</v>
      </c>
      <c r="B35" s="3" t="s">
        <v>12</v>
      </c>
      <c r="F35" s="4">
        <v>3.9937510999999999</v>
      </c>
      <c r="G35" s="4">
        <v>0.13635839</v>
      </c>
      <c r="H35" s="4">
        <v>0.91623310999999996</v>
      </c>
      <c r="I35" s="6">
        <f>ROUND(AVERAGE(F35:F37),2)</f>
        <v>4.1399999999999997</v>
      </c>
      <c r="J35" s="6">
        <f t="shared" ref="J35:K35" si="33">ROUND(AVERAGE(G35:G37),2)</f>
        <v>0.14000000000000001</v>
      </c>
      <c r="K35" s="6">
        <f t="shared" si="33"/>
        <v>0.92</v>
      </c>
      <c r="L35" s="4">
        <f>ROUND(STDEV(F35:F37),2)</f>
        <v>0.14000000000000001</v>
      </c>
      <c r="M35" s="4">
        <f t="shared" ref="M35:N35" si="34">ROUND(STDEV(G35:G37),2)</f>
        <v>0</v>
      </c>
      <c r="N35" s="4">
        <f t="shared" si="34"/>
        <v>0.02</v>
      </c>
      <c r="O35" s="4" t="str">
        <f>I35&amp;"±"&amp;L35</f>
        <v>4.14±0.14</v>
      </c>
      <c r="P35" s="4" t="str">
        <f t="shared" ref="P35:Q35" si="35">J35&amp;"±"&amp;M35</f>
        <v>0.14±0</v>
      </c>
      <c r="Q35" s="4" t="str">
        <f t="shared" si="35"/>
        <v>0.92±0.02</v>
      </c>
    </row>
    <row r="36" spans="1:17" x14ac:dyDescent="0.25">
      <c r="A36" s="4">
        <v>35</v>
      </c>
      <c r="F36" s="4">
        <v>4.1489243800000004</v>
      </c>
      <c r="G36" s="4">
        <v>0.14078307000000001</v>
      </c>
      <c r="H36" s="4">
        <v>0.89500040999999997</v>
      </c>
    </row>
    <row r="37" spans="1:17" x14ac:dyDescent="0.25">
      <c r="A37" s="4">
        <v>36</v>
      </c>
      <c r="F37" s="4">
        <v>4.2828773099999999</v>
      </c>
      <c r="G37" s="4">
        <v>0.13667026999999998</v>
      </c>
      <c r="H37" s="4">
        <v>0.94052685999999996</v>
      </c>
    </row>
    <row r="38" spans="1:17" x14ac:dyDescent="0.25">
      <c r="A38" s="4">
        <v>37</v>
      </c>
      <c r="B38" s="3" t="s">
        <v>60</v>
      </c>
      <c r="F38" s="4">
        <v>4.1654240299999996</v>
      </c>
      <c r="G38" s="4">
        <v>0.15454973</v>
      </c>
      <c r="H38" s="4">
        <v>0.87121453000000004</v>
      </c>
      <c r="I38" s="6">
        <f>ROUND(AVERAGE(F38:F40),2)</f>
        <v>4.21</v>
      </c>
      <c r="J38" s="6">
        <f t="shared" ref="J38:K38" si="36">ROUND(AVERAGE(G38:G40),2)</f>
        <v>0.15</v>
      </c>
      <c r="K38" s="6">
        <f t="shared" si="36"/>
        <v>0.87</v>
      </c>
      <c r="L38" s="4">
        <f>ROUND(STDEV(F38:F40),2)</f>
        <v>0.05</v>
      </c>
      <c r="M38" s="4">
        <f t="shared" ref="M38:N38" si="37">ROUND(STDEV(G38:G40),2)</f>
        <v>0</v>
      </c>
      <c r="N38" s="4">
        <f t="shared" si="37"/>
        <v>0.02</v>
      </c>
      <c r="O38" s="4" t="str">
        <f>I38&amp;"±"&amp;L38</f>
        <v>4.21±0.05</v>
      </c>
      <c r="P38" s="4" t="str">
        <f t="shared" ref="P38:Q38" si="38">J38&amp;"±"&amp;M38</f>
        <v>0.15±0</v>
      </c>
      <c r="Q38" s="4" t="str">
        <f t="shared" si="38"/>
        <v>0.87±0.02</v>
      </c>
    </row>
    <row r="39" spans="1:17" x14ac:dyDescent="0.25">
      <c r="A39" s="4">
        <v>38</v>
      </c>
      <c r="F39" s="4">
        <v>4.2696979700000002</v>
      </c>
      <c r="G39" s="4">
        <v>0.15266384</v>
      </c>
      <c r="H39" s="4">
        <v>0.89161657999999999</v>
      </c>
    </row>
    <row r="40" spans="1:17" x14ac:dyDescent="0.25">
      <c r="A40" s="4">
        <v>39</v>
      </c>
      <c r="F40" s="4">
        <v>4.1876344300000001</v>
      </c>
      <c r="G40" s="4">
        <v>0.15744705000000001</v>
      </c>
      <c r="H40" s="4">
        <v>0.86051478000000003</v>
      </c>
    </row>
    <row r="41" spans="1:17" x14ac:dyDescent="0.25">
      <c r="A41" s="4">
        <v>40</v>
      </c>
      <c r="B41" s="3" t="s">
        <v>16</v>
      </c>
      <c r="F41" s="4">
        <v>7.3992277599999996</v>
      </c>
      <c r="G41" s="4">
        <v>0.15556845</v>
      </c>
      <c r="H41" s="4">
        <v>2.3066763400000001</v>
      </c>
      <c r="I41" s="6">
        <f>ROUND(AVERAGE(F41:F43),2)</f>
        <v>7.21</v>
      </c>
      <c r="J41" s="6">
        <f t="shared" ref="J41:K41" si="39">ROUND(AVERAGE(G41:G43),2)</f>
        <v>0.16</v>
      </c>
      <c r="K41" s="6">
        <f t="shared" si="39"/>
        <v>2.2599999999999998</v>
      </c>
      <c r="L41" s="4">
        <f>ROUND(STDEV(F41:F43),2)</f>
        <v>0.18</v>
      </c>
      <c r="M41" s="4">
        <f t="shared" ref="M41:N41" si="40">ROUND(STDEV(G41:G43),2)</f>
        <v>0.01</v>
      </c>
      <c r="N41" s="4">
        <f t="shared" si="40"/>
        <v>0.12</v>
      </c>
      <c r="O41" s="4" t="str">
        <f>I41&amp;"±"&amp;L41</f>
        <v>7.21±0.18</v>
      </c>
      <c r="P41" s="4" t="str">
        <f t="shared" ref="P41:Q41" si="41">J41&amp;"±"&amp;M41</f>
        <v>0.16±0.01</v>
      </c>
      <c r="Q41" s="4" t="str">
        <f t="shared" si="41"/>
        <v>2.26±0.12</v>
      </c>
    </row>
    <row r="42" spans="1:17" x14ac:dyDescent="0.25">
      <c r="A42" s="4">
        <v>41</v>
      </c>
      <c r="F42" s="4">
        <v>7.1943449799999994</v>
      </c>
      <c r="G42" s="4">
        <v>0.15609894999999999</v>
      </c>
      <c r="H42" s="4">
        <v>2.1252922999999999</v>
      </c>
    </row>
    <row r="43" spans="1:17" x14ac:dyDescent="0.25">
      <c r="A43" s="4">
        <v>42</v>
      </c>
      <c r="F43" s="4">
        <v>7.0395803499999996</v>
      </c>
      <c r="G43" s="4">
        <v>0.16645382</v>
      </c>
      <c r="H43" s="4">
        <v>2.3409945799999998</v>
      </c>
    </row>
    <row r="44" spans="1:17" x14ac:dyDescent="0.25">
      <c r="A44" s="4">
        <v>43</v>
      </c>
      <c r="B44" s="3" t="s">
        <v>34</v>
      </c>
      <c r="F44" s="4">
        <v>5.4239356699999997</v>
      </c>
      <c r="G44" s="4">
        <v>0.23697624</v>
      </c>
      <c r="H44" s="4">
        <v>1.18642078</v>
      </c>
      <c r="I44" s="6">
        <f>ROUND(AVERAGE(F44:F46),2)</f>
        <v>5.57</v>
      </c>
      <c r="J44" s="6">
        <f t="shared" ref="J44:K44" si="42">ROUND(AVERAGE(G44:G46),2)</f>
        <v>0.23</v>
      </c>
      <c r="K44" s="6">
        <f t="shared" si="42"/>
        <v>1.22</v>
      </c>
      <c r="L44" s="4">
        <f>ROUND(STDEV(F44:F46),2)</f>
        <v>0.4</v>
      </c>
      <c r="M44" s="4">
        <f t="shared" ref="M44:N44" si="43">ROUND(STDEV(G44:G46),2)</f>
        <v>0.01</v>
      </c>
      <c r="N44" s="4">
        <f t="shared" si="43"/>
        <v>0.03</v>
      </c>
      <c r="O44" s="4" t="str">
        <f>I44&amp;"±"&amp;L44</f>
        <v>5.57±0.4</v>
      </c>
      <c r="P44" s="4" t="str">
        <f t="shared" ref="P44:Q44" si="44">J44&amp;"±"&amp;M44</f>
        <v>0.23±0.01</v>
      </c>
      <c r="Q44" s="4" t="str">
        <f t="shared" si="44"/>
        <v>1.22±0.03</v>
      </c>
    </row>
    <row r="45" spans="1:17" x14ac:dyDescent="0.25">
      <c r="A45" s="4">
        <v>44</v>
      </c>
      <c r="F45" s="4">
        <v>5.2630478800000002</v>
      </c>
      <c r="G45" s="4">
        <v>0.24493951</v>
      </c>
      <c r="H45" s="4">
        <v>1.23997713</v>
      </c>
    </row>
    <row r="46" spans="1:17" x14ac:dyDescent="0.25">
      <c r="A46" s="4">
        <v>45</v>
      </c>
      <c r="F46" s="4">
        <v>6.0240857500000002</v>
      </c>
      <c r="G46" s="4">
        <v>0.21966663</v>
      </c>
      <c r="H46" s="4">
        <v>1.24394417</v>
      </c>
    </row>
    <row r="47" spans="1:17" x14ac:dyDescent="0.25">
      <c r="A47" s="4">
        <v>46</v>
      </c>
      <c r="B47" s="5" t="s">
        <v>65</v>
      </c>
      <c r="F47" s="4">
        <v>2.0384643800000002</v>
      </c>
      <c r="G47" s="4">
        <v>9.7511230000000004E-2</v>
      </c>
      <c r="H47" s="4">
        <v>1.2679781800000001</v>
      </c>
      <c r="I47" s="6">
        <f>ROUND(AVERAGE(F47:F49),2)</f>
        <v>2.0699999999999998</v>
      </c>
      <c r="J47" s="6">
        <f t="shared" ref="J47:K47" si="45">ROUND(AVERAGE(G47:G49),2)</f>
        <v>0.1</v>
      </c>
      <c r="K47" s="6">
        <f t="shared" si="45"/>
        <v>1.29</v>
      </c>
      <c r="L47" s="4">
        <f>ROUND(STDEV(F47:F49),2)</f>
        <v>0.03</v>
      </c>
      <c r="M47" s="4">
        <f t="shared" ref="M47:N47" si="46">ROUND(STDEV(G47:G49),2)</f>
        <v>0.01</v>
      </c>
      <c r="N47" s="4">
        <f t="shared" si="46"/>
        <v>0.04</v>
      </c>
      <c r="O47" s="4" t="str">
        <f>I47&amp;"±"&amp;L47</f>
        <v>2.07±0.03</v>
      </c>
      <c r="P47" s="4" t="str">
        <f t="shared" ref="P47:Q47" si="47">J47&amp;"±"&amp;M47</f>
        <v>0.1±0.01</v>
      </c>
      <c r="Q47" s="4" t="str">
        <f t="shared" si="47"/>
        <v>1.29±0.04</v>
      </c>
    </row>
    <row r="48" spans="1:17" x14ac:dyDescent="0.25">
      <c r="A48" s="4">
        <v>47</v>
      </c>
      <c r="F48" s="4">
        <v>2.0682121699999998</v>
      </c>
      <c r="G48" s="4">
        <v>0.10534333</v>
      </c>
      <c r="H48" s="4">
        <v>1.2664534999999999</v>
      </c>
    </row>
    <row r="49" spans="1:17" x14ac:dyDescent="0.25">
      <c r="A49" s="4">
        <v>48</v>
      </c>
      <c r="F49" s="4">
        <v>2.1054610999999999</v>
      </c>
      <c r="G49" s="4">
        <v>0.11043113</v>
      </c>
      <c r="H49" s="4">
        <v>1.34465835</v>
      </c>
    </row>
    <row r="50" spans="1:17" x14ac:dyDescent="0.25">
      <c r="A50" s="4">
        <v>49</v>
      </c>
      <c r="B50" s="3" t="s">
        <v>29</v>
      </c>
      <c r="F50" s="4">
        <v>3.7554333000000004</v>
      </c>
      <c r="G50" s="4">
        <v>0.12876093</v>
      </c>
      <c r="H50" s="4">
        <v>1.0616829300000001</v>
      </c>
      <c r="I50" s="6">
        <f>ROUND(AVERAGE(F50:F52),2)</f>
        <v>3.84</v>
      </c>
      <c r="J50" s="6">
        <f t="shared" ref="J50:K50" si="48">ROUND(AVERAGE(G50:G52),2)</f>
        <v>0.13</v>
      </c>
      <c r="K50" s="6">
        <f t="shared" si="48"/>
        <v>1.04</v>
      </c>
      <c r="L50" s="4">
        <f>ROUND(STDEV(F50:F52),2)</f>
        <v>0.1</v>
      </c>
      <c r="M50" s="4">
        <f t="shared" ref="M50:N50" si="49">ROUND(STDEV(G50:G52),2)</f>
        <v>0</v>
      </c>
      <c r="N50" s="4">
        <f t="shared" si="49"/>
        <v>0.03</v>
      </c>
      <c r="O50" s="4" t="str">
        <f>I50&amp;"±"&amp;L50</f>
        <v>3.84±0.1</v>
      </c>
      <c r="P50" s="4" t="str">
        <f t="shared" ref="P50:Q50" si="50">J50&amp;"±"&amp;M50</f>
        <v>0.13±0</v>
      </c>
      <c r="Q50" s="4" t="str">
        <f t="shared" si="50"/>
        <v>1.04±0.03</v>
      </c>
    </row>
    <row r="51" spans="1:17" x14ac:dyDescent="0.25">
      <c r="A51" s="4">
        <v>50</v>
      </c>
      <c r="F51" s="4">
        <v>3.81529045</v>
      </c>
      <c r="G51" s="4">
        <v>0.12312659999999999</v>
      </c>
      <c r="H51" s="4">
        <v>0.99634615999999998</v>
      </c>
    </row>
    <row r="52" spans="1:17" x14ac:dyDescent="0.25">
      <c r="A52" s="4">
        <v>51</v>
      </c>
      <c r="F52" s="4">
        <v>3.9582169499999997</v>
      </c>
      <c r="G52" s="4">
        <v>0.12794769</v>
      </c>
      <c r="H52" s="4">
        <v>1.0488267899999999</v>
      </c>
    </row>
    <row r="53" spans="1:17" x14ac:dyDescent="0.25">
      <c r="A53" s="4">
        <v>52</v>
      </c>
      <c r="B53" s="3" t="s">
        <v>30</v>
      </c>
      <c r="F53" s="4">
        <v>3.6167751600000004</v>
      </c>
      <c r="G53" s="4">
        <v>0.14731370999999999</v>
      </c>
      <c r="H53" s="4">
        <v>1.3990165300000001</v>
      </c>
      <c r="I53" s="6">
        <f>ROUND(AVERAGE(F53:F55),2)</f>
        <v>3.59</v>
      </c>
      <c r="J53" s="6">
        <f t="shared" ref="J53:K53" si="51">ROUND(AVERAGE(G53:G55),2)</f>
        <v>0.15</v>
      </c>
      <c r="K53" s="6">
        <f t="shared" si="51"/>
        <v>1.44</v>
      </c>
      <c r="L53" s="4">
        <f>ROUND(STDEV(F53:F55),2)</f>
        <v>0.05</v>
      </c>
      <c r="M53" s="4">
        <f t="shared" ref="M53:N53" si="52">ROUND(STDEV(G53:G55),2)</f>
        <v>0</v>
      </c>
      <c r="N53" s="4">
        <f t="shared" si="52"/>
        <v>0.06</v>
      </c>
      <c r="O53" s="4" t="str">
        <f>I53&amp;"±"&amp;L53</f>
        <v>3.59±0.05</v>
      </c>
      <c r="P53" s="4" t="str">
        <f t="shared" ref="P53:Q53" si="53">J53&amp;"±"&amp;M53</f>
        <v>0.15±0</v>
      </c>
      <c r="Q53" s="4" t="str">
        <f t="shared" si="53"/>
        <v>1.44±0.06</v>
      </c>
    </row>
    <row r="54" spans="1:17" x14ac:dyDescent="0.25">
      <c r="A54" s="4">
        <v>53</v>
      </c>
      <c r="F54" s="4">
        <v>3.5367198399999999</v>
      </c>
      <c r="G54" s="4">
        <v>0.14715631000000001</v>
      </c>
      <c r="H54" s="4">
        <v>1.40355311</v>
      </c>
    </row>
    <row r="55" spans="1:17" x14ac:dyDescent="0.25">
      <c r="A55" s="4">
        <v>54</v>
      </c>
      <c r="F55" s="4">
        <v>3.6257888500000002</v>
      </c>
      <c r="G55" s="4">
        <v>0.14594957</v>
      </c>
      <c r="H55" s="4">
        <v>1.5058481100000001</v>
      </c>
    </row>
    <row r="56" spans="1:17" x14ac:dyDescent="0.25">
      <c r="A56" s="4">
        <v>55</v>
      </c>
      <c r="B56" s="3" t="s">
        <v>33</v>
      </c>
      <c r="F56" s="4">
        <v>4.4621652899999997</v>
      </c>
      <c r="G56" s="4">
        <v>0.15672417999999999</v>
      </c>
      <c r="H56" s="4">
        <v>1.5016411700000001</v>
      </c>
      <c r="I56" s="6">
        <f>ROUND(AVERAGE(F56:F58),2)</f>
        <v>4.49</v>
      </c>
      <c r="J56" s="6">
        <f t="shared" ref="J56:K56" si="54">ROUND(AVERAGE(G56:G58),2)</f>
        <v>0.16</v>
      </c>
      <c r="K56" s="6">
        <f t="shared" si="54"/>
        <v>1.51</v>
      </c>
      <c r="L56" s="4">
        <f>ROUND(STDEV(F56:F58),2)</f>
        <v>0.33</v>
      </c>
      <c r="M56" s="4">
        <f t="shared" ref="M56:N56" si="55">ROUND(STDEV(G56:G58),2)</f>
        <v>0</v>
      </c>
      <c r="N56" s="4">
        <f t="shared" si="55"/>
        <v>0.04</v>
      </c>
      <c r="O56" s="4" t="str">
        <f>I56&amp;"±"&amp;L56</f>
        <v>4.49±0.33</v>
      </c>
      <c r="P56" s="4" t="str">
        <f t="shared" ref="P56:Q56" si="56">J56&amp;"±"&amp;M56</f>
        <v>0.16±0</v>
      </c>
      <c r="Q56" s="4" t="str">
        <f t="shared" si="56"/>
        <v>1.51±0.04</v>
      </c>
    </row>
    <row r="57" spans="1:17" x14ac:dyDescent="0.25">
      <c r="A57" s="4">
        <v>56</v>
      </c>
      <c r="F57" s="4">
        <v>4.17877878</v>
      </c>
      <c r="G57" s="4">
        <v>0.15357618000000001</v>
      </c>
      <c r="H57" s="4">
        <v>1.4644618700000001</v>
      </c>
    </row>
    <row r="58" spans="1:17" x14ac:dyDescent="0.25">
      <c r="A58" s="4">
        <v>57</v>
      </c>
      <c r="F58" s="4">
        <v>4.83554189</v>
      </c>
      <c r="G58" s="4">
        <v>0.15929504</v>
      </c>
      <c r="H58" s="4">
        <v>1.5539308000000001</v>
      </c>
    </row>
    <row r="59" spans="1:17" x14ac:dyDescent="0.25">
      <c r="A59" s="4">
        <v>58</v>
      </c>
      <c r="B59" s="3" t="s">
        <v>44</v>
      </c>
      <c r="F59" s="4">
        <v>2.8287680999999996</v>
      </c>
      <c r="G59" s="4">
        <v>8.308436000000001E-2</v>
      </c>
      <c r="H59" s="4">
        <v>1.0719459899999999</v>
      </c>
      <c r="I59" s="6">
        <f>ROUND(AVERAGE(F59:F61),2)</f>
        <v>2.9</v>
      </c>
      <c r="J59" s="6">
        <f t="shared" ref="J59:K59" si="57">ROUND(AVERAGE(G59:G61),2)</f>
        <v>0.08</v>
      </c>
      <c r="K59" s="6">
        <f t="shared" si="57"/>
        <v>1.03</v>
      </c>
      <c r="L59" s="4">
        <f>ROUND(STDEV(F59:F61),2)</f>
        <v>7.0000000000000007E-2</v>
      </c>
      <c r="M59" s="4">
        <f t="shared" ref="M59:N59" si="58">ROUND(STDEV(G59:G61),2)</f>
        <v>0</v>
      </c>
      <c r="N59" s="4">
        <f t="shared" si="58"/>
        <v>0.05</v>
      </c>
      <c r="O59" s="4" t="str">
        <f>I59&amp;"±"&amp;L59</f>
        <v>2.9±0.07</v>
      </c>
      <c r="P59" s="4" t="str">
        <f t="shared" ref="P59:Q59" si="59">J59&amp;"±"&amp;M59</f>
        <v>0.08±0</v>
      </c>
      <c r="Q59" s="4" t="str">
        <f t="shared" si="59"/>
        <v>1.03±0.05</v>
      </c>
    </row>
    <row r="60" spans="1:17" x14ac:dyDescent="0.25">
      <c r="A60" s="4">
        <v>59</v>
      </c>
      <c r="F60" s="4">
        <v>2.9743546099999998</v>
      </c>
      <c r="G60" s="4">
        <v>8.1549709999999997E-2</v>
      </c>
      <c r="H60" s="4">
        <v>1.0307951</v>
      </c>
    </row>
    <row r="61" spans="1:17" x14ac:dyDescent="0.25">
      <c r="A61" s="4">
        <v>60</v>
      </c>
      <c r="F61" s="4">
        <v>2.90241054</v>
      </c>
      <c r="G61" s="4">
        <v>8.1696909999999998E-2</v>
      </c>
      <c r="H61" s="4">
        <v>0.97662470999999995</v>
      </c>
    </row>
    <row r="62" spans="1:17" x14ac:dyDescent="0.25">
      <c r="A62" s="4">
        <v>61</v>
      </c>
      <c r="B62" s="3" t="s">
        <v>28</v>
      </c>
      <c r="F62" s="4">
        <v>4.4122505700000003</v>
      </c>
      <c r="G62" s="4">
        <v>0.16183966999999999</v>
      </c>
      <c r="H62" s="4">
        <v>0.95431811</v>
      </c>
      <c r="I62" s="6">
        <f>ROUND(AVERAGE(F62:F64),2)</f>
        <v>4.46</v>
      </c>
      <c r="J62" s="6">
        <f t="shared" ref="J62:K62" si="60">ROUND(AVERAGE(G62:G64),2)</f>
        <v>0.16</v>
      </c>
      <c r="K62" s="6">
        <f t="shared" si="60"/>
        <v>0.98</v>
      </c>
      <c r="L62" s="4">
        <f>ROUND(STDEV(F62:F64),2)</f>
        <v>0.12</v>
      </c>
      <c r="M62" s="4">
        <f t="shared" ref="M62:N62" si="61">ROUND(STDEV(G62:G64),2)</f>
        <v>0</v>
      </c>
      <c r="N62" s="4">
        <f t="shared" si="61"/>
        <v>0.03</v>
      </c>
      <c r="O62" s="4" t="str">
        <f>I62&amp;"±"&amp;L62</f>
        <v>4.46±0.12</v>
      </c>
      <c r="P62" s="4" t="str">
        <f t="shared" ref="P62:Q62" si="62">J62&amp;"±"&amp;M62</f>
        <v>0.16±0</v>
      </c>
      <c r="Q62" s="4" t="str">
        <f t="shared" si="62"/>
        <v>0.98±0.03</v>
      </c>
    </row>
    <row r="63" spans="1:17" x14ac:dyDescent="0.25">
      <c r="A63" s="4">
        <v>62</v>
      </c>
      <c r="F63" s="4">
        <v>4.5948900999999998</v>
      </c>
      <c r="G63" s="4">
        <v>0.16874341000000001</v>
      </c>
      <c r="H63" s="4">
        <v>0.96510057999999999</v>
      </c>
    </row>
    <row r="64" spans="1:17" x14ac:dyDescent="0.25">
      <c r="A64" s="4">
        <v>63</v>
      </c>
      <c r="F64" s="4">
        <v>4.3651848500000003</v>
      </c>
      <c r="G64" s="4">
        <v>0.16381446</v>
      </c>
      <c r="H64" s="4">
        <v>1.00574181</v>
      </c>
    </row>
    <row r="65" spans="1:17" x14ac:dyDescent="0.25">
      <c r="A65" s="4">
        <v>64</v>
      </c>
      <c r="B65" s="3" t="s">
        <v>63</v>
      </c>
      <c r="F65" s="4">
        <v>3.4760521199999999</v>
      </c>
      <c r="G65" s="4">
        <v>0.17585263000000001</v>
      </c>
      <c r="H65" s="4">
        <v>0.96557284999999993</v>
      </c>
      <c r="I65" s="6">
        <f>ROUND(AVERAGE(F65:F67),2)</f>
        <v>3.51</v>
      </c>
      <c r="J65" s="6">
        <f t="shared" ref="J65:K65" si="63">ROUND(AVERAGE(G65:G67),2)</f>
        <v>0.18</v>
      </c>
      <c r="K65" s="6">
        <f t="shared" si="63"/>
        <v>0.99</v>
      </c>
      <c r="L65" s="4">
        <f>ROUND(STDEV(F65:F67),2)</f>
        <v>0.03</v>
      </c>
      <c r="M65" s="4">
        <f t="shared" ref="M65:N65" si="64">ROUND(STDEV(G65:G67),2)</f>
        <v>0</v>
      </c>
      <c r="N65" s="4">
        <f t="shared" si="64"/>
        <v>0.02</v>
      </c>
      <c r="O65" s="4" t="str">
        <f>I65&amp;"±"&amp;L65</f>
        <v>3.51±0.03</v>
      </c>
      <c r="P65" s="4" t="str">
        <f t="shared" ref="P65:Q65" si="65">J65&amp;"±"&amp;M65</f>
        <v>0.18±0</v>
      </c>
      <c r="Q65" s="4" t="str">
        <f t="shared" si="65"/>
        <v>0.99±0.02</v>
      </c>
    </row>
    <row r="66" spans="1:17" x14ac:dyDescent="0.25">
      <c r="A66" s="4">
        <v>65</v>
      </c>
      <c r="F66" s="4">
        <v>3.5325409799999998</v>
      </c>
      <c r="G66" s="4">
        <v>0.17487617</v>
      </c>
      <c r="H66" s="4">
        <v>1.0119576100000001</v>
      </c>
    </row>
    <row r="67" spans="1:17" x14ac:dyDescent="0.25">
      <c r="A67" s="4">
        <v>66</v>
      </c>
      <c r="F67" s="4">
        <v>3.5320134899999998</v>
      </c>
      <c r="G67" s="4">
        <v>0.17532067999999998</v>
      </c>
      <c r="H67" s="4">
        <v>0.98332869000000001</v>
      </c>
    </row>
    <row r="68" spans="1:17" x14ac:dyDescent="0.25">
      <c r="A68" s="4">
        <v>67</v>
      </c>
      <c r="B68" s="3" t="s">
        <v>43</v>
      </c>
      <c r="F68" s="4">
        <v>2.60336977</v>
      </c>
      <c r="G68" s="4">
        <v>0.15716869</v>
      </c>
      <c r="H68" s="4">
        <v>0.80556078999999992</v>
      </c>
      <c r="I68" s="6">
        <f>ROUND(AVERAGE(F68:F70),2)</f>
        <v>2.65</v>
      </c>
      <c r="J68" s="6">
        <f t="shared" ref="J68:K68" si="66">ROUND(AVERAGE(G68:G70),2)</f>
        <v>0.16</v>
      </c>
      <c r="K68" s="6">
        <f t="shared" si="66"/>
        <v>0.81</v>
      </c>
      <c r="L68" s="4">
        <f>ROUND(STDEV(F68:F70),2)</f>
        <v>0.09</v>
      </c>
      <c r="M68" s="4">
        <f t="shared" ref="M68:N68" si="67">ROUND(STDEV(G68:G70),2)</f>
        <v>0.01</v>
      </c>
      <c r="N68" s="4">
        <f t="shared" si="67"/>
        <v>0.01</v>
      </c>
      <c r="O68" s="4" t="str">
        <f>I68&amp;"±"&amp;L68</f>
        <v>2.65±0.09</v>
      </c>
      <c r="P68" s="4" t="str">
        <f t="shared" ref="P68:Q68" si="68">J68&amp;"±"&amp;M68</f>
        <v>0.16±0.01</v>
      </c>
      <c r="Q68" s="4" t="str">
        <f t="shared" si="68"/>
        <v>0.81±0.01</v>
      </c>
    </row>
    <row r="69" spans="1:17" x14ac:dyDescent="0.25">
      <c r="A69" s="4">
        <v>68</v>
      </c>
      <c r="F69" s="4">
        <v>2.5799835300000002</v>
      </c>
      <c r="G69" s="4">
        <v>0.16231333000000001</v>
      </c>
      <c r="H69" s="4">
        <v>0.81492838000000001</v>
      </c>
    </row>
    <row r="70" spans="1:17" x14ac:dyDescent="0.25">
      <c r="A70" s="4">
        <v>69</v>
      </c>
      <c r="F70" s="4">
        <v>2.7529236500000001</v>
      </c>
      <c r="G70" s="4">
        <v>0.17110586000000003</v>
      </c>
      <c r="H70" s="4">
        <v>0.79600437999999996</v>
      </c>
    </row>
    <row r="71" spans="1:17" x14ac:dyDescent="0.25">
      <c r="A71" s="4">
        <v>70</v>
      </c>
      <c r="B71" s="3" t="s">
        <v>48</v>
      </c>
      <c r="F71" s="4">
        <v>5.8430133099999999</v>
      </c>
      <c r="G71" s="4">
        <v>0.106381</v>
      </c>
      <c r="H71" s="4">
        <v>0.91858474000000001</v>
      </c>
      <c r="I71" s="6">
        <f>ROUND(AVERAGE(F71:F73),2)</f>
        <v>5.67</v>
      </c>
      <c r="J71" s="6">
        <f t="shared" ref="J71:K71" si="69">ROUND(AVERAGE(G71:G73),2)</f>
        <v>0.1</v>
      </c>
      <c r="K71" s="6">
        <f t="shared" si="69"/>
        <v>0.96</v>
      </c>
      <c r="L71" s="4">
        <f>ROUND(STDEV(F71:F73),2)</f>
        <v>0.16</v>
      </c>
      <c r="M71" s="4">
        <f t="shared" ref="M71:N71" si="70">ROUND(STDEV(G71:G73),2)</f>
        <v>0</v>
      </c>
      <c r="N71" s="4">
        <f t="shared" si="70"/>
        <v>0.04</v>
      </c>
      <c r="O71" s="4" t="str">
        <f>I71&amp;"±"&amp;L71</f>
        <v>5.67±0.16</v>
      </c>
      <c r="P71" s="4" t="str">
        <f t="shared" ref="P71:Q71" si="71">J71&amp;"±"&amp;M71</f>
        <v>0.1±0</v>
      </c>
      <c r="Q71" s="4" t="str">
        <f t="shared" si="71"/>
        <v>0.96±0.04</v>
      </c>
    </row>
    <row r="72" spans="1:17" x14ac:dyDescent="0.25">
      <c r="A72" s="4">
        <v>71</v>
      </c>
      <c r="F72" s="4">
        <v>5.6190842299999995</v>
      </c>
      <c r="G72" s="4">
        <v>9.8162689999999997E-2</v>
      </c>
      <c r="H72" s="4">
        <v>1.0017122600000001</v>
      </c>
    </row>
    <row r="73" spans="1:17" x14ac:dyDescent="0.25">
      <c r="A73" s="4">
        <v>72</v>
      </c>
      <c r="F73" s="4">
        <v>5.5443976199999998</v>
      </c>
      <c r="G73" s="4">
        <v>0.10227549</v>
      </c>
      <c r="H73" s="4">
        <v>0.96009024999999992</v>
      </c>
    </row>
    <row r="74" spans="1:17" x14ac:dyDescent="0.25">
      <c r="A74" s="4">
        <v>73</v>
      </c>
      <c r="B74" s="3" t="s">
        <v>38</v>
      </c>
      <c r="F74" s="4">
        <v>5.1715299899999998</v>
      </c>
      <c r="G74" s="4">
        <v>0.45415743999999997</v>
      </c>
      <c r="H74" s="4">
        <v>1.29647117</v>
      </c>
      <c r="I74" s="6">
        <f>ROUND(AVERAGE(F74:F76),2)</f>
        <v>5.29</v>
      </c>
      <c r="J74" s="6">
        <f t="shared" ref="J74:K74" si="72">ROUND(AVERAGE(G74:G76),2)</f>
        <v>0.46</v>
      </c>
      <c r="K74" s="6">
        <f t="shared" si="72"/>
        <v>1.32</v>
      </c>
      <c r="L74" s="4">
        <f>ROUND(STDEV(F74:F76),2)</f>
        <v>0.16</v>
      </c>
      <c r="M74" s="4">
        <f t="shared" ref="M74:N74" si="73">ROUND(STDEV(G74:G76),2)</f>
        <v>0.01</v>
      </c>
      <c r="N74" s="4">
        <f t="shared" si="73"/>
        <v>0.04</v>
      </c>
      <c r="O74" s="4" t="str">
        <f>I74&amp;"±"&amp;L74</f>
        <v>5.29±0.16</v>
      </c>
      <c r="P74" s="4" t="str">
        <f t="shared" ref="P74:Q74" si="74">J74&amp;"±"&amp;M74</f>
        <v>0.46±0.01</v>
      </c>
      <c r="Q74" s="4" t="str">
        <f t="shared" si="74"/>
        <v>1.32±0.04</v>
      </c>
    </row>
    <row r="75" spans="1:17" x14ac:dyDescent="0.25">
      <c r="A75" s="4">
        <v>74</v>
      </c>
      <c r="F75" s="4">
        <v>5.2267740200000006</v>
      </c>
      <c r="G75" s="4">
        <v>0.46232329</v>
      </c>
      <c r="H75" s="4">
        <v>1.3012145500000001</v>
      </c>
    </row>
    <row r="76" spans="1:17" x14ac:dyDescent="0.25">
      <c r="A76" s="4">
        <v>75</v>
      </c>
      <c r="F76" s="4">
        <v>5.4734299799999997</v>
      </c>
      <c r="G76" s="4">
        <v>0.47216952000000001</v>
      </c>
      <c r="H76" s="4">
        <v>1.37473446</v>
      </c>
    </row>
    <row r="77" spans="1:17" x14ac:dyDescent="0.25">
      <c r="A77" s="4">
        <v>76</v>
      </c>
      <c r="B77" s="3" t="s">
        <v>61</v>
      </c>
      <c r="F77" s="4">
        <v>4.37032168</v>
      </c>
      <c r="G77" s="4">
        <v>4.5356489999999999E-2</v>
      </c>
      <c r="H77" s="4">
        <v>0.29456664999999999</v>
      </c>
      <c r="I77" s="6">
        <f>ROUND(AVERAGE(F77:F79),2)</f>
        <v>4.29</v>
      </c>
      <c r="J77" s="6">
        <f t="shared" ref="J77:K77" si="75">ROUND(AVERAGE(G77:G79),2)</f>
        <v>0.04</v>
      </c>
      <c r="K77" s="6">
        <f t="shared" si="75"/>
        <v>0.28999999999999998</v>
      </c>
      <c r="L77" s="4">
        <f>ROUND(STDEV(F77:F79),2)</f>
        <v>0.08</v>
      </c>
      <c r="M77" s="4">
        <f t="shared" ref="M77:N77" si="76">ROUND(STDEV(G77:G79),2)</f>
        <v>0</v>
      </c>
      <c r="N77" s="4">
        <f t="shared" si="76"/>
        <v>0.01</v>
      </c>
      <c r="O77" s="4" t="str">
        <f>I77&amp;"±"&amp;L77</f>
        <v>4.29±0.08</v>
      </c>
      <c r="P77" s="4" t="str">
        <f t="shared" ref="P77:Q77" si="77">J77&amp;"±"&amp;M77</f>
        <v>0.04±0</v>
      </c>
      <c r="Q77" s="4" t="str">
        <f t="shared" si="77"/>
        <v>0.29±0.01</v>
      </c>
    </row>
    <row r="78" spans="1:17" x14ac:dyDescent="0.25">
      <c r="A78" s="4">
        <v>77</v>
      </c>
      <c r="F78" s="4">
        <v>4.2060649799999998</v>
      </c>
      <c r="G78" s="4">
        <v>4.6455380000000004E-2</v>
      </c>
      <c r="H78" s="4">
        <v>0.29775014</v>
      </c>
    </row>
    <row r="79" spans="1:17" x14ac:dyDescent="0.25">
      <c r="A79" s="4">
        <v>78</v>
      </c>
      <c r="F79" s="4">
        <v>4.3032869099999997</v>
      </c>
      <c r="G79" s="4">
        <v>3.9191660000000003E-2</v>
      </c>
      <c r="H79" s="4">
        <v>0.28292062000000001</v>
      </c>
    </row>
    <row r="80" spans="1:17" x14ac:dyDescent="0.25">
      <c r="A80" s="4">
        <v>79</v>
      </c>
      <c r="B80" s="3" t="s">
        <v>39</v>
      </c>
      <c r="F80" s="4">
        <v>4.2057522399999998</v>
      </c>
      <c r="G80" s="4">
        <v>0.20341509999999999</v>
      </c>
      <c r="H80" s="4">
        <v>1.0609185999999999</v>
      </c>
      <c r="I80" s="6">
        <f>ROUND(AVERAGE(F80:F82),2)</f>
        <v>4.3099999999999996</v>
      </c>
      <c r="J80" s="6">
        <f t="shared" ref="J80:K80" si="78">ROUND(AVERAGE(G80:G82),2)</f>
        <v>0.21</v>
      </c>
      <c r="K80" s="6">
        <f t="shared" si="78"/>
        <v>1.08</v>
      </c>
      <c r="L80" s="4">
        <f>ROUND(STDEV(F80:F82),2)</f>
        <v>0.09</v>
      </c>
      <c r="M80" s="4">
        <f t="shared" ref="M80:N80" si="79">ROUND(STDEV(G80:G82),2)</f>
        <v>0</v>
      </c>
      <c r="N80" s="4">
        <f t="shared" si="79"/>
        <v>0.03</v>
      </c>
      <c r="O80" s="4" t="str">
        <f>I80&amp;"±"&amp;L80</f>
        <v>4.31±0.09</v>
      </c>
      <c r="P80" s="4" t="str">
        <f t="shared" ref="P80:Q80" si="80">J80&amp;"±"&amp;M80</f>
        <v>0.21±0</v>
      </c>
      <c r="Q80" s="4" t="str">
        <f t="shared" si="80"/>
        <v>1.08±0.03</v>
      </c>
    </row>
    <row r="81" spans="1:17" x14ac:dyDescent="0.25">
      <c r="A81" s="4">
        <v>80</v>
      </c>
      <c r="F81" s="4">
        <v>4.3773291299999997</v>
      </c>
      <c r="G81" s="4">
        <v>0.20798988999999998</v>
      </c>
      <c r="H81" s="4">
        <v>1.0596436499999999</v>
      </c>
    </row>
    <row r="82" spans="1:17" x14ac:dyDescent="0.25">
      <c r="A82" s="4">
        <v>81</v>
      </c>
      <c r="F82" s="4">
        <v>4.3579199299999996</v>
      </c>
      <c r="G82" s="4">
        <v>0.20364245</v>
      </c>
      <c r="H82" s="4">
        <v>1.11231608</v>
      </c>
    </row>
    <row r="83" spans="1:17" x14ac:dyDescent="0.25">
      <c r="A83" s="4">
        <v>82</v>
      </c>
      <c r="B83" s="3" t="s">
        <v>49</v>
      </c>
      <c r="F83" s="4">
        <v>3.4232693899999997</v>
      </c>
      <c r="G83" s="4">
        <v>0.16888623</v>
      </c>
      <c r="H83" s="4">
        <v>0.90363100000000007</v>
      </c>
      <c r="I83" s="6">
        <f>ROUND(AVERAGE(F83:F85),2)</f>
        <v>3.52</v>
      </c>
      <c r="J83" s="6">
        <f t="shared" ref="J83:K83" si="81">ROUND(AVERAGE(G83:G85),2)</f>
        <v>0.17</v>
      </c>
      <c r="K83" s="6">
        <f t="shared" si="81"/>
        <v>0.95</v>
      </c>
      <c r="L83" s="4">
        <f>ROUND(STDEV(F83:F85),2)</f>
        <v>0.11</v>
      </c>
      <c r="M83" s="4">
        <f t="shared" ref="M83:N83" si="82">ROUND(STDEV(G83:G85),2)</f>
        <v>0</v>
      </c>
      <c r="N83" s="4">
        <f t="shared" si="82"/>
        <v>0.04</v>
      </c>
      <c r="O83" s="4" t="str">
        <f>I83&amp;"±"&amp;L83</f>
        <v>3.52±0.11</v>
      </c>
      <c r="P83" s="4" t="str">
        <f t="shared" ref="P83:Q83" si="83">J83&amp;"±"&amp;M83</f>
        <v>0.17±0</v>
      </c>
      <c r="Q83" s="4" t="str">
        <f t="shared" si="83"/>
        <v>0.95±0.04</v>
      </c>
    </row>
    <row r="84" spans="1:17" x14ac:dyDescent="0.25">
      <c r="A84" s="4">
        <v>83</v>
      </c>
      <c r="F84" s="4">
        <v>3.5109113199999999</v>
      </c>
      <c r="G84" s="4">
        <v>0.16801179000000002</v>
      </c>
      <c r="H84" s="4">
        <v>0.97538839999999993</v>
      </c>
    </row>
    <row r="85" spans="1:17" x14ac:dyDescent="0.25">
      <c r="A85" s="4">
        <v>84</v>
      </c>
      <c r="F85" s="4">
        <v>3.6390146900000002</v>
      </c>
      <c r="G85" s="4">
        <v>0.16598308000000001</v>
      </c>
      <c r="H85" s="4">
        <v>0.95972125000000008</v>
      </c>
    </row>
    <row r="86" spans="1:17" x14ac:dyDescent="0.25">
      <c r="A86" s="4">
        <v>85</v>
      </c>
      <c r="B86" s="3" t="s">
        <v>11</v>
      </c>
      <c r="F86" s="4">
        <v>5.2908994600000003</v>
      </c>
      <c r="G86" s="4">
        <v>0.13457306000000002</v>
      </c>
      <c r="H86" s="4">
        <v>1.1856406399999999</v>
      </c>
      <c r="I86" s="6">
        <f>ROUND(AVERAGE(F86:F88),2)</f>
        <v>5.0999999999999996</v>
      </c>
      <c r="J86" s="6">
        <f t="shared" ref="J86:K86" si="84">ROUND(AVERAGE(G86:G88),2)</f>
        <v>0.13</v>
      </c>
      <c r="K86" s="6">
        <f t="shared" si="84"/>
        <v>1.18</v>
      </c>
      <c r="L86" s="4">
        <f>ROUND(STDEV(F86:F88),2)</f>
        <v>0.2</v>
      </c>
      <c r="M86" s="4">
        <f t="shared" ref="M86:N86" si="85">ROUND(STDEV(G86:G88),2)</f>
        <v>0.01</v>
      </c>
      <c r="N86" s="4">
        <f t="shared" si="85"/>
        <v>0.02</v>
      </c>
      <c r="O86" s="4" t="str">
        <f>I86&amp;"±"&amp;L86</f>
        <v>5.1±0.2</v>
      </c>
      <c r="P86" s="4" t="str">
        <f t="shared" ref="P86:Q86" si="86">J86&amp;"±"&amp;M86</f>
        <v>0.13±0.01</v>
      </c>
      <c r="Q86" s="4" t="str">
        <f t="shared" si="86"/>
        <v>1.18±0.02</v>
      </c>
    </row>
    <row r="87" spans="1:17" x14ac:dyDescent="0.25">
      <c r="A87" s="4">
        <v>86</v>
      </c>
      <c r="F87" s="4">
        <v>4.9009566600000003</v>
      </c>
      <c r="G87" s="4">
        <v>0.13994215000000002</v>
      </c>
      <c r="H87" s="4">
        <v>1.2031882600000001</v>
      </c>
    </row>
    <row r="88" spans="1:17" x14ac:dyDescent="0.25">
      <c r="A88" s="4">
        <v>87</v>
      </c>
      <c r="F88" s="4">
        <v>5.1096776699999999</v>
      </c>
      <c r="G88" s="4">
        <v>0.1265821</v>
      </c>
      <c r="H88" s="4">
        <v>1.15953292</v>
      </c>
    </row>
    <row r="89" spans="1:17" x14ac:dyDescent="0.25">
      <c r="A89" s="4">
        <v>88</v>
      </c>
      <c r="B89" s="3" t="s">
        <v>24</v>
      </c>
      <c r="F89" s="4">
        <v>4.0697554800000004</v>
      </c>
      <c r="G89" s="4">
        <v>0.29986623000000001</v>
      </c>
      <c r="H89" s="4">
        <v>3.7879157300000004</v>
      </c>
      <c r="I89" s="6">
        <f>ROUND(AVERAGE(F89:F91),2)</f>
        <v>3.72</v>
      </c>
      <c r="J89" s="6">
        <f t="shared" ref="J89:K89" si="87">ROUND(AVERAGE(G89:G91),2)</f>
        <v>0.33</v>
      </c>
      <c r="K89" s="6">
        <f t="shared" si="87"/>
        <v>2.96</v>
      </c>
      <c r="L89" s="4">
        <f>ROUND(STDEV(F89:F91),2)</f>
        <v>0.31</v>
      </c>
      <c r="M89" s="4">
        <f t="shared" ref="M89:N89" si="88">ROUND(STDEV(G89:G91),2)</f>
        <v>0.03</v>
      </c>
      <c r="N89" s="4">
        <f t="shared" si="88"/>
        <v>0.78</v>
      </c>
      <c r="O89" s="4" t="str">
        <f>I89&amp;"±"&amp;L89</f>
        <v>3.72±0.31</v>
      </c>
      <c r="P89" s="4" t="str">
        <f t="shared" ref="P89:Q89" si="89">J89&amp;"±"&amp;M89</f>
        <v>0.33±0.03</v>
      </c>
      <c r="Q89" s="4" t="str">
        <f t="shared" si="89"/>
        <v>2.96±0.78</v>
      </c>
    </row>
    <row r="90" spans="1:17" x14ac:dyDescent="0.25">
      <c r="A90" s="4">
        <v>89</v>
      </c>
      <c r="C90" s="4">
        <v>360.17153500000001</v>
      </c>
      <c r="D90" s="4">
        <v>34.278537999999998</v>
      </c>
      <c r="E90" s="4">
        <v>286.50660099999999</v>
      </c>
      <c r="F90" s="4">
        <v>3.6017153500000001</v>
      </c>
      <c r="G90" s="4">
        <v>0.34278537999999997</v>
      </c>
      <c r="H90" s="4">
        <v>2.8650660100000001</v>
      </c>
    </row>
    <row r="91" spans="1:17" x14ac:dyDescent="0.25">
      <c r="A91" s="4">
        <v>90</v>
      </c>
      <c r="C91" s="4">
        <v>349.07573400000001</v>
      </c>
      <c r="D91" s="4">
        <v>34.473685000000003</v>
      </c>
      <c r="E91" s="4">
        <v>223.407802</v>
      </c>
      <c r="F91" s="4">
        <v>3.49075734</v>
      </c>
      <c r="G91" s="4">
        <v>0.34473685000000004</v>
      </c>
      <c r="H91" s="4">
        <v>2.2340780200000001</v>
      </c>
    </row>
    <row r="92" spans="1:17" x14ac:dyDescent="0.25">
      <c r="A92" s="4">
        <v>91</v>
      </c>
      <c r="B92" s="3" t="s">
        <v>18</v>
      </c>
      <c r="C92" s="4">
        <v>454.26845500000002</v>
      </c>
      <c r="D92" s="4">
        <v>18.097249999999999</v>
      </c>
      <c r="E92" s="4">
        <v>120.18246000000001</v>
      </c>
      <c r="F92" s="4">
        <v>4.5426845500000006</v>
      </c>
      <c r="G92" s="4">
        <v>0.18097249999999998</v>
      </c>
      <c r="H92" s="4">
        <v>1.2018246000000001</v>
      </c>
      <c r="I92" s="6">
        <f>ROUND(AVERAGE(F92:F94),2)</f>
        <v>4.51</v>
      </c>
      <c r="J92" s="6">
        <f t="shared" ref="J92:K92" si="90">ROUND(AVERAGE(G92:G94),2)</f>
        <v>0.18</v>
      </c>
      <c r="K92" s="6">
        <f t="shared" si="90"/>
        <v>1.17</v>
      </c>
      <c r="L92" s="4">
        <f>ROUND(STDEV(F92:F94),2)</f>
        <v>0.05</v>
      </c>
      <c r="M92" s="4">
        <f t="shared" ref="M92:N92" si="91">ROUND(STDEV(G92:G94),2)</f>
        <v>0.01</v>
      </c>
      <c r="N92" s="4">
        <f t="shared" si="91"/>
        <v>0.03</v>
      </c>
      <c r="O92" s="4" t="str">
        <f>I92&amp;"±"&amp;L92</f>
        <v>4.51±0.05</v>
      </c>
      <c r="P92" s="4" t="str">
        <f t="shared" ref="P92:Q92" si="92">J92&amp;"±"&amp;M92</f>
        <v>0.18±0.01</v>
      </c>
      <c r="Q92" s="4" t="str">
        <f t="shared" si="92"/>
        <v>1.17±0.03</v>
      </c>
    </row>
    <row r="93" spans="1:17" x14ac:dyDescent="0.25">
      <c r="A93" s="4">
        <v>92</v>
      </c>
      <c r="C93" s="4">
        <v>445.211477</v>
      </c>
      <c r="D93" s="4">
        <v>16.971986999999999</v>
      </c>
      <c r="E93" s="4">
        <v>113.381615</v>
      </c>
      <c r="F93" s="4">
        <v>4.4521147699999997</v>
      </c>
      <c r="G93" s="4">
        <v>0.16971986999999999</v>
      </c>
      <c r="H93" s="4">
        <v>1.1338161499999999</v>
      </c>
    </row>
    <row r="94" spans="1:17" x14ac:dyDescent="0.25">
      <c r="A94" s="4">
        <v>93</v>
      </c>
      <c r="C94" s="4">
        <v>453.83952399999998</v>
      </c>
      <c r="D94" s="4">
        <v>17.498839</v>
      </c>
      <c r="E94" s="4">
        <v>116.478691</v>
      </c>
      <c r="F94" s="4">
        <v>4.5383952399999998</v>
      </c>
      <c r="G94" s="4">
        <v>0.17498838999999999</v>
      </c>
      <c r="H94" s="4">
        <v>1.1647869099999999</v>
      </c>
    </row>
    <row r="95" spans="1:17" x14ac:dyDescent="0.25">
      <c r="A95" s="4">
        <v>94</v>
      </c>
      <c r="B95" s="3" t="s">
        <v>23</v>
      </c>
      <c r="C95" s="4">
        <v>358.13232499999998</v>
      </c>
      <c r="D95" s="4">
        <v>22.186002999999999</v>
      </c>
      <c r="E95" s="4">
        <v>122.227926</v>
      </c>
      <c r="F95" s="4">
        <v>3.5813232499999996</v>
      </c>
      <c r="G95" s="4">
        <v>0.22186002999999999</v>
      </c>
      <c r="H95" s="4">
        <v>1.2222792599999999</v>
      </c>
      <c r="I95" s="6">
        <f>ROUND(AVERAGE(F95:F97),2)</f>
        <v>3.6</v>
      </c>
      <c r="J95" s="6">
        <f t="shared" ref="J95:K95" si="93">ROUND(AVERAGE(G95:G97),2)</f>
        <v>0.23</v>
      </c>
      <c r="K95" s="6">
        <f t="shared" si="93"/>
        <v>1.31</v>
      </c>
      <c r="L95" s="4">
        <f>ROUND(STDEV(F95:F97),2)</f>
        <v>0.06</v>
      </c>
      <c r="M95" s="4">
        <f t="shared" ref="M95:N95" si="94">ROUND(STDEV(G95:G97),2)</f>
        <v>0.01</v>
      </c>
      <c r="N95" s="4">
        <f t="shared" si="94"/>
        <v>0.08</v>
      </c>
      <c r="O95" s="4" t="str">
        <f>I95&amp;"±"&amp;L95</f>
        <v>3.6±0.06</v>
      </c>
      <c r="P95" s="4" t="str">
        <f t="shared" ref="P95:Q95" si="95">J95&amp;"±"&amp;M95</f>
        <v>0.23±0.01</v>
      </c>
      <c r="Q95" s="4" t="str">
        <f t="shared" si="95"/>
        <v>1.31±0.08</v>
      </c>
    </row>
    <row r="96" spans="1:17" x14ac:dyDescent="0.25">
      <c r="A96" s="4">
        <v>95</v>
      </c>
      <c r="C96" s="4">
        <v>354.32127400000002</v>
      </c>
      <c r="D96" s="4">
        <v>22.711397999999999</v>
      </c>
      <c r="E96" s="4">
        <v>137.76163299999999</v>
      </c>
      <c r="F96" s="4">
        <v>3.54321274</v>
      </c>
      <c r="G96" s="4">
        <v>0.22711397999999999</v>
      </c>
      <c r="H96" s="4">
        <v>1.3776163299999999</v>
      </c>
    </row>
    <row r="97" spans="1:17" x14ac:dyDescent="0.25">
      <c r="A97" s="4">
        <v>96</v>
      </c>
      <c r="C97" s="4">
        <v>366.78728599999999</v>
      </c>
      <c r="D97" s="4">
        <v>23.690919999999998</v>
      </c>
      <c r="E97" s="4">
        <v>132.58884800000001</v>
      </c>
      <c r="F97" s="4">
        <v>3.6678728600000001</v>
      </c>
      <c r="G97" s="4">
        <v>0.23690919999999999</v>
      </c>
      <c r="H97" s="4">
        <v>1.3258884800000001</v>
      </c>
    </row>
    <row r="98" spans="1:17" x14ac:dyDescent="0.25">
      <c r="A98" s="4">
        <v>97</v>
      </c>
      <c r="B98" s="3" t="s">
        <v>17</v>
      </c>
      <c r="C98" s="4">
        <v>367.44236699999999</v>
      </c>
      <c r="D98" s="4">
        <v>38.982754</v>
      </c>
      <c r="E98" s="4">
        <v>141.16329200000001</v>
      </c>
      <c r="F98" s="4">
        <v>3.6744236699999999</v>
      </c>
      <c r="G98" s="4">
        <v>0.38982753999999997</v>
      </c>
      <c r="H98" s="4">
        <v>1.4116329200000002</v>
      </c>
      <c r="I98" s="6">
        <f>ROUND(AVERAGE(F98:F100),2)</f>
        <v>4.3099999999999996</v>
      </c>
      <c r="J98" s="6">
        <f t="shared" ref="J98:K98" si="96">ROUND(AVERAGE(G98:G100),2)</f>
        <v>0.4</v>
      </c>
      <c r="K98" s="6">
        <f t="shared" si="96"/>
        <v>1.75</v>
      </c>
      <c r="L98" s="4">
        <f>ROUND(STDEV(F98:F100),2)</f>
        <v>1.23</v>
      </c>
      <c r="M98" s="4">
        <f t="shared" ref="M98:N98" si="97">ROUND(STDEV(G98:G100),2)</f>
        <v>0.02</v>
      </c>
      <c r="N98" s="4">
        <f t="shared" si="97"/>
        <v>0.49</v>
      </c>
      <c r="O98" s="4" t="str">
        <f>I98&amp;"±"&amp;L98</f>
        <v>4.31±1.23</v>
      </c>
      <c r="P98" s="4" t="str">
        <f t="shared" ref="P98:Q98" si="98">J98&amp;"±"&amp;M98</f>
        <v>0.4±0.02</v>
      </c>
      <c r="Q98" s="4" t="str">
        <f t="shared" si="98"/>
        <v>1.75±0.49</v>
      </c>
    </row>
    <row r="99" spans="1:17" x14ac:dyDescent="0.25">
      <c r="A99" s="4">
        <v>98</v>
      </c>
      <c r="C99" s="4">
        <v>352.43223499999999</v>
      </c>
      <c r="D99" s="4">
        <v>38.268915999999997</v>
      </c>
      <c r="E99" s="4">
        <v>152.75042500000001</v>
      </c>
      <c r="F99" s="4">
        <v>3.5243223499999998</v>
      </c>
      <c r="G99" s="4">
        <v>0.38268915999999997</v>
      </c>
      <c r="H99" s="4">
        <v>1.52750425</v>
      </c>
    </row>
    <row r="100" spans="1:17" x14ac:dyDescent="0.25">
      <c r="A100" s="4">
        <v>99</v>
      </c>
      <c r="C100" s="4">
        <v>572.15882299999998</v>
      </c>
      <c r="D100" s="4">
        <v>42.424709999999997</v>
      </c>
      <c r="E100" s="4">
        <v>231.82800599999999</v>
      </c>
      <c r="F100" s="4">
        <v>5.7215882300000001</v>
      </c>
      <c r="G100" s="4">
        <v>0.42424709999999999</v>
      </c>
      <c r="H100" s="4">
        <v>2.3182800599999998</v>
      </c>
    </row>
    <row r="101" spans="1:17" x14ac:dyDescent="0.25">
      <c r="A101" s="4">
        <v>100</v>
      </c>
      <c r="B101" s="3" t="s">
        <v>22</v>
      </c>
      <c r="C101" s="4">
        <v>425.92641300000003</v>
      </c>
      <c r="D101" s="4">
        <v>27.744695</v>
      </c>
      <c r="E101" s="4">
        <v>171.933953</v>
      </c>
      <c r="F101" s="4">
        <v>4.25926413</v>
      </c>
      <c r="G101" s="4">
        <v>0.27744695000000003</v>
      </c>
      <c r="H101" s="4">
        <v>1.7193395300000001</v>
      </c>
      <c r="I101" s="6">
        <f>ROUND(AVERAGE(F101:F103),2)</f>
        <v>4.3099999999999996</v>
      </c>
      <c r="J101" s="6">
        <f t="shared" ref="J101:K101" si="99">ROUND(AVERAGE(G101:G103),2)</f>
        <v>0.28000000000000003</v>
      </c>
      <c r="K101" s="6">
        <f t="shared" si="99"/>
        <v>1.65</v>
      </c>
      <c r="L101" s="4">
        <f>ROUND(STDEV(F101:F103),2)</f>
        <v>0.31</v>
      </c>
      <c r="M101" s="4">
        <f t="shared" ref="M101:N101" si="100">ROUND(STDEV(G101:G103),2)</f>
        <v>0.01</v>
      </c>
      <c r="N101" s="4">
        <f t="shared" si="100"/>
        <v>0.16</v>
      </c>
      <c r="O101" s="4" t="str">
        <f>I101&amp;"±"&amp;L101</f>
        <v>4.31±0.31</v>
      </c>
      <c r="P101" s="4" t="str">
        <f t="shared" ref="P101:Q101" si="101">J101&amp;"±"&amp;M101</f>
        <v>0.28±0.01</v>
      </c>
      <c r="Q101" s="4" t="str">
        <f t="shared" si="101"/>
        <v>1.65±0.16</v>
      </c>
    </row>
    <row r="102" spans="1:17" x14ac:dyDescent="0.25">
      <c r="A102" s="4">
        <v>101</v>
      </c>
      <c r="C102" s="4">
        <v>402.97166199999998</v>
      </c>
      <c r="D102" s="4">
        <v>26.759343000000001</v>
      </c>
      <c r="E102" s="4">
        <v>146.549859</v>
      </c>
      <c r="F102" s="4">
        <v>4.0297166199999994</v>
      </c>
      <c r="G102" s="4">
        <v>0.26759343000000002</v>
      </c>
      <c r="H102" s="4">
        <v>1.4654985899999999</v>
      </c>
    </row>
    <row r="103" spans="1:17" x14ac:dyDescent="0.25">
      <c r="A103" s="4">
        <v>102</v>
      </c>
      <c r="C103" s="4">
        <v>464.75334400000003</v>
      </c>
      <c r="D103" s="4">
        <v>29.610175000000002</v>
      </c>
      <c r="E103" s="4">
        <v>177.12984700000001</v>
      </c>
      <c r="F103" s="4">
        <v>4.6475334400000001</v>
      </c>
      <c r="G103" s="4">
        <v>0.29610175</v>
      </c>
      <c r="H103" s="4">
        <v>1.7712984700000001</v>
      </c>
    </row>
    <row r="104" spans="1:17" x14ac:dyDescent="0.25">
      <c r="A104" s="4">
        <v>103</v>
      </c>
      <c r="B104" s="3" t="s">
        <v>47</v>
      </c>
      <c r="C104" s="4">
        <v>671.87188600000002</v>
      </c>
      <c r="D104" s="4">
        <v>63.606650000000002</v>
      </c>
      <c r="E104" s="4">
        <v>150.650679</v>
      </c>
      <c r="F104" s="4">
        <v>6.7187188600000001</v>
      </c>
      <c r="G104" s="4">
        <v>0.63606649999999998</v>
      </c>
      <c r="H104" s="4">
        <v>1.50650679</v>
      </c>
      <c r="I104" s="6">
        <f>ROUND(AVERAGE(F104:F106),2)</f>
        <v>6.71</v>
      </c>
      <c r="J104" s="6">
        <f t="shared" ref="J104:K104" si="102">ROUND(AVERAGE(G104:G106),2)</f>
        <v>0.64</v>
      </c>
      <c r="K104" s="6">
        <f t="shared" si="102"/>
        <v>1.51</v>
      </c>
      <c r="L104" s="4">
        <f>ROUND(STDEV(F104:F106),2)</f>
        <v>0.01</v>
      </c>
      <c r="M104" s="4">
        <f t="shared" ref="M104:N104" si="103">ROUND(STDEV(G104:G106),2)</f>
        <v>0.01</v>
      </c>
      <c r="N104" s="4">
        <f t="shared" si="103"/>
        <v>0.03</v>
      </c>
      <c r="O104" s="4" t="str">
        <f>I104&amp;"±"&amp;L104</f>
        <v>6.71±0.01</v>
      </c>
      <c r="P104" s="4" t="str">
        <f t="shared" ref="P104:Q104" si="104">J104&amp;"±"&amp;M104</f>
        <v>0.64±0.01</v>
      </c>
      <c r="Q104" s="4" t="str">
        <f t="shared" si="104"/>
        <v>1.51±0.03</v>
      </c>
    </row>
    <row r="105" spans="1:17" x14ac:dyDescent="0.25">
      <c r="A105" s="4">
        <v>104</v>
      </c>
      <c r="C105" s="4">
        <v>670.705871</v>
      </c>
      <c r="D105" s="4">
        <v>65.534215000000003</v>
      </c>
      <c r="E105" s="4">
        <v>148.14504400000001</v>
      </c>
      <c r="F105" s="4">
        <v>6.7070587100000001</v>
      </c>
      <c r="G105" s="4">
        <v>0.65534215000000007</v>
      </c>
      <c r="H105" s="4">
        <v>1.4814504400000001</v>
      </c>
    </row>
    <row r="106" spans="1:17" x14ac:dyDescent="0.25">
      <c r="A106" s="4">
        <v>105</v>
      </c>
      <c r="C106" s="4">
        <v>669.71812799999998</v>
      </c>
      <c r="D106" s="4">
        <v>63.891863999999998</v>
      </c>
      <c r="E106" s="4">
        <v>153.51031499999999</v>
      </c>
      <c r="F106" s="4">
        <v>6.6971812799999997</v>
      </c>
      <c r="G106" s="4">
        <v>0.63891863999999998</v>
      </c>
      <c r="H106" s="4">
        <v>1.5351031499999999</v>
      </c>
    </row>
    <row r="107" spans="1:17" x14ac:dyDescent="0.25">
      <c r="A107" s="4">
        <v>106</v>
      </c>
      <c r="B107" s="3" t="s">
        <v>15</v>
      </c>
      <c r="C107" s="4">
        <v>332.08885099999998</v>
      </c>
      <c r="D107" s="4">
        <v>14.612883999999999</v>
      </c>
      <c r="E107" s="4">
        <v>162.17404199999999</v>
      </c>
      <c r="F107" s="4">
        <v>3.3208885099999996</v>
      </c>
      <c r="G107" s="4">
        <v>0.14612883999999998</v>
      </c>
      <c r="H107" s="4">
        <v>1.6217404199999998</v>
      </c>
      <c r="I107" s="6">
        <f>ROUND(AVERAGE(F107:F109),2)</f>
        <v>3.44</v>
      </c>
      <c r="J107" s="6">
        <f t="shared" ref="J107:K107" si="105">ROUND(AVERAGE(G107:G109),2)</f>
        <v>0.15</v>
      </c>
      <c r="K107" s="6">
        <f t="shared" si="105"/>
        <v>1.69</v>
      </c>
      <c r="L107" s="4">
        <f>ROUND(STDEV(F107:F109),2)</f>
        <v>0.17</v>
      </c>
      <c r="M107" s="4">
        <f t="shared" ref="M107:N107" si="106">ROUND(STDEV(G107:G109),2)</f>
        <v>0</v>
      </c>
      <c r="N107" s="4">
        <f t="shared" si="106"/>
        <v>0.1</v>
      </c>
      <c r="O107" s="4" t="str">
        <f>I107&amp;"±"&amp;L107</f>
        <v>3.44±0.17</v>
      </c>
      <c r="P107" s="4" t="str">
        <f t="shared" ref="P107:Q107" si="107">J107&amp;"±"&amp;M107</f>
        <v>0.15±0</v>
      </c>
      <c r="Q107" s="4" t="str">
        <f t="shared" si="107"/>
        <v>1.69±0.1</v>
      </c>
    </row>
    <row r="108" spans="1:17" x14ac:dyDescent="0.25">
      <c r="A108" s="4">
        <v>107</v>
      </c>
      <c r="C108" s="4">
        <v>337.25825500000002</v>
      </c>
      <c r="D108" s="4">
        <v>14.268936</v>
      </c>
      <c r="E108" s="4">
        <v>164.15418099999999</v>
      </c>
      <c r="F108" s="4">
        <v>3.3725825500000002</v>
      </c>
      <c r="G108" s="4">
        <v>0.14268935999999999</v>
      </c>
      <c r="H108" s="4">
        <v>1.6415418099999999</v>
      </c>
    </row>
    <row r="109" spans="1:17" x14ac:dyDescent="0.25">
      <c r="A109" s="4">
        <v>108</v>
      </c>
      <c r="C109" s="4">
        <v>363.85367000000002</v>
      </c>
      <c r="D109" s="4">
        <v>14.711550000000001</v>
      </c>
      <c r="E109" s="4">
        <v>179.85039900000001</v>
      </c>
      <c r="F109" s="4">
        <v>3.6385367000000004</v>
      </c>
      <c r="G109" s="4">
        <v>0.14711550000000001</v>
      </c>
      <c r="H109" s="4">
        <v>1.7985039900000002</v>
      </c>
    </row>
    <row r="110" spans="1:17" x14ac:dyDescent="0.25">
      <c r="A110" s="4">
        <v>109</v>
      </c>
      <c r="B110" s="3" t="s">
        <v>19</v>
      </c>
      <c r="C110" s="4">
        <v>414.45058</v>
      </c>
      <c r="D110" s="4">
        <v>18.225356000000001</v>
      </c>
      <c r="E110" s="4">
        <v>81.980542999999997</v>
      </c>
      <c r="F110" s="4">
        <v>4.1445058000000001</v>
      </c>
      <c r="G110" s="4">
        <v>0.18225356000000001</v>
      </c>
      <c r="H110" s="4">
        <v>0.81980542999999995</v>
      </c>
      <c r="I110" s="6">
        <f>ROUND(AVERAGE(F110:F112),2)</f>
        <v>4.09</v>
      </c>
      <c r="J110" s="6">
        <f t="shared" ref="J110:K110" si="108">ROUND(AVERAGE(G110:G112),2)</f>
        <v>0.18</v>
      </c>
      <c r="K110" s="6">
        <f t="shared" si="108"/>
        <v>0.8</v>
      </c>
      <c r="L110" s="4">
        <f>ROUND(STDEV(F110:F112),2)</f>
        <v>0.26</v>
      </c>
      <c r="M110" s="4">
        <f t="shared" ref="M110:N110" si="109">ROUND(STDEV(G110:G112),2)</f>
        <v>0</v>
      </c>
      <c r="N110" s="4">
        <f t="shared" si="109"/>
        <v>0.02</v>
      </c>
      <c r="O110" s="4" t="str">
        <f>I110&amp;"±"&amp;L110</f>
        <v>4.09±0.26</v>
      </c>
      <c r="P110" s="4" t="str">
        <f t="shared" ref="P110:Q110" si="110">J110&amp;"±"&amp;M110</f>
        <v>0.18±0</v>
      </c>
      <c r="Q110" s="4" t="str">
        <f t="shared" si="110"/>
        <v>0.8±0.02</v>
      </c>
    </row>
    <row r="111" spans="1:17" x14ac:dyDescent="0.25">
      <c r="A111" s="4">
        <v>110</v>
      </c>
      <c r="C111" s="4">
        <v>431.25340399999999</v>
      </c>
      <c r="D111" s="4">
        <v>18.159627</v>
      </c>
      <c r="E111" s="4">
        <v>78.718192999999999</v>
      </c>
      <c r="F111" s="4">
        <v>4.3125340400000001</v>
      </c>
      <c r="G111" s="4">
        <v>0.18159627</v>
      </c>
      <c r="H111" s="4">
        <v>0.78718193000000003</v>
      </c>
    </row>
    <row r="112" spans="1:17" x14ac:dyDescent="0.25">
      <c r="A112" s="4">
        <v>111</v>
      </c>
      <c r="C112" s="4">
        <v>380.29685699999999</v>
      </c>
      <c r="D112" s="4">
        <v>19.024305999999999</v>
      </c>
      <c r="E112" s="4">
        <v>78.568793999999997</v>
      </c>
      <c r="F112" s="4">
        <v>3.80296857</v>
      </c>
      <c r="G112" s="4">
        <v>0.19024305999999999</v>
      </c>
      <c r="H112" s="4">
        <v>0.78568793999999997</v>
      </c>
    </row>
    <row r="113" spans="1:17" x14ac:dyDescent="0.25">
      <c r="A113" s="4">
        <v>112</v>
      </c>
      <c r="B113" s="3" t="s">
        <v>25</v>
      </c>
      <c r="C113" s="4">
        <v>538.43140800000003</v>
      </c>
      <c r="D113" s="4">
        <v>29.362124999999999</v>
      </c>
      <c r="E113" s="4">
        <v>187.279719</v>
      </c>
      <c r="F113" s="4">
        <v>5.3843140800000002</v>
      </c>
      <c r="G113" s="4">
        <v>0.29362125</v>
      </c>
      <c r="H113" s="4">
        <v>1.87279719</v>
      </c>
      <c r="I113" s="6">
        <f>ROUND(AVERAGE(F113:F115),2)</f>
        <v>5.49</v>
      </c>
      <c r="J113" s="6">
        <f t="shared" ref="J113:K113" si="111">ROUND(AVERAGE(G113:G115),2)</f>
        <v>0.28000000000000003</v>
      </c>
      <c r="K113" s="6">
        <f t="shared" si="111"/>
        <v>1.9</v>
      </c>
      <c r="L113" s="4">
        <f>ROUND(STDEV(F113:F115),2)</f>
        <v>0.22</v>
      </c>
      <c r="M113" s="4">
        <f t="shared" ref="M113:N113" si="112">ROUND(STDEV(G113:G115),2)</f>
        <v>0.01</v>
      </c>
      <c r="N113" s="4">
        <f t="shared" si="112"/>
        <v>0.14000000000000001</v>
      </c>
      <c r="O113" s="4" t="str">
        <f>I113&amp;"±"&amp;L113</f>
        <v>5.49±0.22</v>
      </c>
      <c r="P113" s="4" t="str">
        <f t="shared" ref="P113:Q113" si="113">J113&amp;"±"&amp;M113</f>
        <v>0.28±0.01</v>
      </c>
      <c r="Q113" s="4" t="str">
        <f t="shared" si="113"/>
        <v>1.9±0.14</v>
      </c>
    </row>
    <row r="114" spans="1:17" x14ac:dyDescent="0.25">
      <c r="A114" s="4">
        <v>113</v>
      </c>
      <c r="C114" s="4">
        <v>534.29898200000002</v>
      </c>
      <c r="D114" s="4">
        <v>27.756063000000001</v>
      </c>
      <c r="E114" s="4">
        <v>176.685697</v>
      </c>
      <c r="F114" s="4">
        <v>5.3429898200000006</v>
      </c>
      <c r="G114" s="4">
        <v>0.27756063000000003</v>
      </c>
      <c r="H114" s="4">
        <v>1.7668569700000001</v>
      </c>
    </row>
    <row r="115" spans="1:17" x14ac:dyDescent="0.25">
      <c r="A115" s="4">
        <v>114</v>
      </c>
      <c r="C115" s="4">
        <v>574.87170600000002</v>
      </c>
      <c r="D115" s="4">
        <v>26.960611</v>
      </c>
      <c r="E115" s="4">
        <v>204.84631400000001</v>
      </c>
      <c r="F115" s="4">
        <v>5.7487170600000006</v>
      </c>
      <c r="G115" s="4">
        <v>0.26960611000000001</v>
      </c>
      <c r="H115" s="4">
        <v>2.04846314</v>
      </c>
    </row>
    <row r="116" spans="1:17" x14ac:dyDescent="0.25">
      <c r="A116" s="4">
        <v>115</v>
      </c>
      <c r="B116" s="3" t="s">
        <v>46</v>
      </c>
      <c r="C116" s="4">
        <v>317.42558700000001</v>
      </c>
      <c r="D116" s="4">
        <v>17.277459</v>
      </c>
      <c r="E116" s="4">
        <v>93.977722999999997</v>
      </c>
      <c r="F116" s="4">
        <v>3.1742558700000001</v>
      </c>
      <c r="G116" s="4">
        <v>0.17277459000000001</v>
      </c>
      <c r="H116" s="4">
        <v>0.93977723000000002</v>
      </c>
      <c r="I116" s="6">
        <f>ROUND(AVERAGE(F116:F118),2)</f>
        <v>3.14</v>
      </c>
      <c r="J116" s="6">
        <f t="shared" ref="J116:K116" si="114">ROUND(AVERAGE(G116:G118),2)</f>
        <v>0.17</v>
      </c>
      <c r="K116" s="6">
        <f t="shared" si="114"/>
        <v>0.94</v>
      </c>
      <c r="L116" s="4">
        <f>ROUND(STDEV(F116:F118),2)</f>
        <v>7.0000000000000007E-2</v>
      </c>
      <c r="M116" s="4">
        <f t="shared" ref="M116:N116" si="115">ROUND(STDEV(G116:G118),2)</f>
        <v>0</v>
      </c>
      <c r="N116" s="4">
        <f t="shared" si="115"/>
        <v>0.03</v>
      </c>
      <c r="O116" s="4" t="str">
        <f>I116&amp;"±"&amp;L116</f>
        <v>3.14±0.07</v>
      </c>
      <c r="P116" s="4" t="str">
        <f t="shared" ref="P116:Q116" si="116">J116&amp;"±"&amp;M116</f>
        <v>0.17±0</v>
      </c>
      <c r="Q116" s="4" t="str">
        <f t="shared" si="116"/>
        <v>0.94±0.03</v>
      </c>
    </row>
    <row r="117" spans="1:17" x14ac:dyDescent="0.25">
      <c r="A117" s="4">
        <v>116</v>
      </c>
      <c r="C117" s="4">
        <v>317.21532999999999</v>
      </c>
      <c r="D117" s="4">
        <v>17.080126</v>
      </c>
      <c r="E117" s="4">
        <v>98.009308000000004</v>
      </c>
      <c r="F117" s="4">
        <v>3.1721532999999997</v>
      </c>
      <c r="G117" s="4">
        <v>0.17080126000000001</v>
      </c>
      <c r="H117" s="4">
        <v>0.98009308000000006</v>
      </c>
    </row>
    <row r="118" spans="1:17" x14ac:dyDescent="0.25">
      <c r="A118" s="4">
        <v>117</v>
      </c>
      <c r="C118" s="4">
        <v>305.976045</v>
      </c>
      <c r="D118" s="4">
        <v>17.642976999999998</v>
      </c>
      <c r="E118" s="4">
        <v>91.263665000000003</v>
      </c>
      <c r="F118" s="4">
        <v>3.0597604500000002</v>
      </c>
      <c r="G118" s="4">
        <v>0.17642976999999999</v>
      </c>
      <c r="H118" s="4">
        <v>0.91263665000000005</v>
      </c>
    </row>
    <row r="119" spans="1:17" x14ac:dyDescent="0.25">
      <c r="A119" s="4">
        <v>118</v>
      </c>
      <c r="B119" s="3" t="s">
        <v>62</v>
      </c>
      <c r="C119" s="4">
        <v>675.19953299999997</v>
      </c>
      <c r="D119" s="4">
        <v>23.878197</v>
      </c>
      <c r="E119" s="4">
        <v>63.825746000000002</v>
      </c>
      <c r="F119" s="4">
        <v>6.7519953299999997</v>
      </c>
      <c r="G119" s="4">
        <v>0.23878197000000001</v>
      </c>
      <c r="H119" s="4">
        <v>0.63825746000000005</v>
      </c>
      <c r="I119" s="6">
        <f>ROUND(AVERAGE(F119:F121),2)</f>
        <v>6.64</v>
      </c>
      <c r="J119" s="6">
        <f t="shared" ref="J119:K119" si="117">ROUND(AVERAGE(G119:G121),2)</f>
        <v>0.24</v>
      </c>
      <c r="K119" s="6">
        <f t="shared" si="117"/>
        <v>0.66</v>
      </c>
      <c r="L119" s="4">
        <f>ROUND(STDEV(F119:F121),2)</f>
        <v>0.12</v>
      </c>
      <c r="M119" s="4">
        <f t="shared" ref="M119:N119" si="118">ROUND(STDEV(G119:G121),2)</f>
        <v>0.01</v>
      </c>
      <c r="N119" s="4">
        <f t="shared" si="118"/>
        <v>0.02</v>
      </c>
      <c r="O119" s="4" t="str">
        <f>I119&amp;"±"&amp;L119</f>
        <v>6.64±0.12</v>
      </c>
      <c r="P119" s="4" t="str">
        <f t="shared" ref="P119:Q119" si="119">J119&amp;"±"&amp;M119</f>
        <v>0.24±0.01</v>
      </c>
      <c r="Q119" s="4" t="str">
        <f t="shared" si="119"/>
        <v>0.66±0.02</v>
      </c>
    </row>
    <row r="120" spans="1:17" x14ac:dyDescent="0.25">
      <c r="A120" s="4">
        <v>119</v>
      </c>
      <c r="C120" s="4">
        <v>650.98453099999995</v>
      </c>
      <c r="D120" s="4">
        <v>23.234314999999999</v>
      </c>
      <c r="E120" s="4">
        <v>66.013343000000006</v>
      </c>
      <c r="F120" s="4">
        <v>6.5098453099999993</v>
      </c>
      <c r="G120" s="4">
        <v>0.23234315</v>
      </c>
      <c r="H120" s="4">
        <v>0.66013343000000002</v>
      </c>
    </row>
    <row r="121" spans="1:17" x14ac:dyDescent="0.25">
      <c r="A121" s="4">
        <v>120</v>
      </c>
      <c r="C121" s="4">
        <v>666.97564599999998</v>
      </c>
      <c r="D121" s="4">
        <v>24.720286000000002</v>
      </c>
      <c r="E121" s="4">
        <v>66.892009999999999</v>
      </c>
      <c r="F121" s="4">
        <v>6.6697564599999994</v>
      </c>
      <c r="G121" s="4">
        <v>0.24720286000000002</v>
      </c>
      <c r="H121" s="4">
        <v>0.66892010000000002</v>
      </c>
    </row>
    <row r="122" spans="1:17" x14ac:dyDescent="0.25">
      <c r="A122" s="4">
        <v>121</v>
      </c>
      <c r="B122" s="3" t="s">
        <v>50</v>
      </c>
      <c r="C122" s="4">
        <v>576.88962100000003</v>
      </c>
      <c r="D122" s="4">
        <v>33.828783000000001</v>
      </c>
      <c r="E122" s="4">
        <v>482.72273200000001</v>
      </c>
      <c r="F122" s="4">
        <v>5.7688962100000003</v>
      </c>
      <c r="G122" s="4">
        <v>0.33828783000000001</v>
      </c>
      <c r="H122" s="4">
        <v>4.8272273200000004</v>
      </c>
      <c r="I122" s="6">
        <f>ROUND(AVERAGE(F122:F124),2)</f>
        <v>5.58</v>
      </c>
      <c r="J122" s="6">
        <f t="shared" ref="J122:K122" si="120">ROUND(AVERAGE(G122:G124),2)</f>
        <v>0.34</v>
      </c>
      <c r="K122" s="6">
        <f t="shared" si="120"/>
        <v>4.58</v>
      </c>
      <c r="L122" s="4">
        <f>ROUND(STDEV(F122:F124),2)</f>
        <v>0.22</v>
      </c>
      <c r="M122" s="4">
        <f t="shared" ref="M122:N122" si="121">ROUND(STDEV(G122:G124),2)</f>
        <v>0.01</v>
      </c>
      <c r="N122" s="4">
        <f t="shared" si="121"/>
        <v>0.22</v>
      </c>
      <c r="O122" s="4" t="str">
        <f>I122&amp;"±"&amp;L122</f>
        <v>5.58±0.22</v>
      </c>
      <c r="P122" s="4" t="str">
        <f t="shared" ref="P122:Q122" si="122">J122&amp;"±"&amp;M122</f>
        <v>0.34±0.01</v>
      </c>
      <c r="Q122" s="4" t="str">
        <f t="shared" si="122"/>
        <v>4.58±0.22</v>
      </c>
    </row>
    <row r="123" spans="1:17" x14ac:dyDescent="0.25">
      <c r="A123" s="4">
        <v>122</v>
      </c>
      <c r="C123" s="4">
        <v>562.23080100000004</v>
      </c>
      <c r="D123" s="4">
        <v>34.539560000000002</v>
      </c>
      <c r="E123" s="4">
        <v>451.97622899999999</v>
      </c>
      <c r="F123" s="4">
        <v>5.6223080100000002</v>
      </c>
      <c r="G123" s="4">
        <v>0.34539560000000002</v>
      </c>
      <c r="H123" s="4">
        <v>4.5197622900000001</v>
      </c>
    </row>
    <row r="124" spans="1:17" x14ac:dyDescent="0.25">
      <c r="A124" s="4">
        <v>123</v>
      </c>
      <c r="C124" s="4">
        <v>534.23188400000004</v>
      </c>
      <c r="D124" s="4">
        <v>33.387625999999997</v>
      </c>
      <c r="E124" s="4">
        <v>440.20004899999998</v>
      </c>
      <c r="F124" s="4">
        <v>5.3423188400000008</v>
      </c>
      <c r="G124" s="4">
        <v>0.33387625999999998</v>
      </c>
      <c r="H124" s="4">
        <v>4.4020004899999998</v>
      </c>
    </row>
    <row r="125" spans="1:17" x14ac:dyDescent="0.25">
      <c r="A125" s="4">
        <v>124</v>
      </c>
      <c r="B125" s="3" t="s">
        <v>21</v>
      </c>
      <c r="C125" s="4">
        <v>882.87132399999996</v>
      </c>
      <c r="D125" s="4">
        <v>31.156628999999999</v>
      </c>
      <c r="E125" s="4">
        <v>167.91861599999999</v>
      </c>
      <c r="F125" s="4">
        <v>8.828713239999999</v>
      </c>
      <c r="G125" s="4">
        <v>0.31156628999999997</v>
      </c>
      <c r="H125" s="4">
        <v>1.6791861599999998</v>
      </c>
      <c r="I125" s="6">
        <f>ROUND(AVERAGE(F125:F127),2)</f>
        <v>8.8699999999999992</v>
      </c>
      <c r="J125" s="6">
        <f t="shared" ref="J125:K125" si="123">ROUND(AVERAGE(G125:G127),2)</f>
        <v>0.31</v>
      </c>
      <c r="K125" s="6">
        <f t="shared" si="123"/>
        <v>1.74</v>
      </c>
      <c r="L125" s="4">
        <f>ROUND(STDEV(F125:F127),2)</f>
        <v>0.23</v>
      </c>
      <c r="M125" s="4">
        <f t="shared" ref="M125:N125" si="124">ROUND(STDEV(G125:G127),2)</f>
        <v>0.01</v>
      </c>
      <c r="N125" s="4">
        <f t="shared" si="124"/>
        <v>0.06</v>
      </c>
      <c r="O125" s="4" t="str">
        <f>I125&amp;"±"&amp;L125</f>
        <v>8.87±0.23</v>
      </c>
      <c r="P125" s="4" t="str">
        <f t="shared" ref="P125:Q125" si="125">J125&amp;"±"&amp;M125</f>
        <v>0.31±0.01</v>
      </c>
      <c r="Q125" s="4" t="str">
        <f t="shared" si="125"/>
        <v>1.74±0.06</v>
      </c>
    </row>
    <row r="126" spans="1:17" x14ac:dyDescent="0.25">
      <c r="A126" s="4">
        <v>125</v>
      </c>
      <c r="C126" s="4">
        <v>911.99284299999999</v>
      </c>
      <c r="D126" s="4">
        <v>30.761963000000002</v>
      </c>
      <c r="E126" s="4">
        <v>174.38539499999999</v>
      </c>
      <c r="F126" s="4">
        <v>9.1199284299999999</v>
      </c>
      <c r="G126" s="4">
        <v>0.30761963000000003</v>
      </c>
      <c r="H126" s="4">
        <v>1.7438539499999999</v>
      </c>
    </row>
    <row r="127" spans="1:17" x14ac:dyDescent="0.25">
      <c r="A127" s="4">
        <v>126</v>
      </c>
      <c r="C127" s="4">
        <v>867.25383599999998</v>
      </c>
      <c r="D127" s="4">
        <v>29.974964</v>
      </c>
      <c r="E127" s="4">
        <v>180.65027499999999</v>
      </c>
      <c r="F127" s="4">
        <v>8.672538359999999</v>
      </c>
      <c r="G127" s="4">
        <v>0.29974963999999998</v>
      </c>
      <c r="H127" s="4">
        <v>1.8065027499999999</v>
      </c>
    </row>
    <row r="128" spans="1:17" x14ac:dyDescent="0.25">
      <c r="A128" s="4">
        <v>127</v>
      </c>
      <c r="B128" s="3" t="s">
        <v>42</v>
      </c>
      <c r="C128" s="4">
        <v>778.44424800000002</v>
      </c>
      <c r="D128" s="4">
        <v>18.635615999999999</v>
      </c>
      <c r="E128" s="4">
        <v>232.916371</v>
      </c>
      <c r="F128" s="4">
        <v>7.7844424800000001</v>
      </c>
      <c r="G128" s="4">
        <v>0.18635615999999999</v>
      </c>
      <c r="H128" s="4">
        <v>2.32916371</v>
      </c>
      <c r="I128" s="6">
        <f>ROUND(AVERAGE(F128:F130),2)</f>
        <v>7.8</v>
      </c>
      <c r="J128" s="6">
        <f t="shared" ref="J128:K128" si="126">ROUND(AVERAGE(G128:G130),2)</f>
        <v>0.19</v>
      </c>
      <c r="K128" s="6">
        <f t="shared" si="126"/>
        <v>2.17</v>
      </c>
      <c r="L128" s="4">
        <f>ROUND(STDEV(F128:F130),2)</f>
        <v>0.05</v>
      </c>
      <c r="M128" s="4">
        <f t="shared" ref="M128:N128" si="127">ROUND(STDEV(G128:G130),2)</f>
        <v>0</v>
      </c>
      <c r="N128" s="4">
        <f t="shared" si="127"/>
        <v>0.2</v>
      </c>
      <c r="O128" s="4" t="str">
        <f>I128&amp;"±"&amp;L128</f>
        <v>7.8±0.05</v>
      </c>
      <c r="P128" s="4" t="str">
        <f t="shared" ref="P128:Q128" si="128">J128&amp;"±"&amp;M128</f>
        <v>0.19±0</v>
      </c>
      <c r="Q128" s="4" t="str">
        <f t="shared" si="128"/>
        <v>2.17±0.2</v>
      </c>
    </row>
    <row r="129" spans="1:17" x14ac:dyDescent="0.25">
      <c r="A129" s="4">
        <v>128</v>
      </c>
      <c r="C129" s="4">
        <v>775.53662599999996</v>
      </c>
      <c r="D129" s="4">
        <v>18.687498999999999</v>
      </c>
      <c r="E129" s="4">
        <v>194.65347800000001</v>
      </c>
      <c r="F129" s="4">
        <v>7.7553662599999997</v>
      </c>
      <c r="G129" s="4">
        <v>0.18687498999999999</v>
      </c>
      <c r="H129" s="4">
        <v>1.9465347800000001</v>
      </c>
    </row>
    <row r="130" spans="1:17" x14ac:dyDescent="0.25">
      <c r="A130" s="4">
        <v>129</v>
      </c>
      <c r="C130" s="4">
        <v>786.12638400000003</v>
      </c>
      <c r="D130" s="4">
        <v>18.459561000000001</v>
      </c>
      <c r="E130" s="4">
        <v>222.17916</v>
      </c>
      <c r="F130" s="4">
        <v>7.8612638400000003</v>
      </c>
      <c r="G130" s="4">
        <v>0.18459561000000002</v>
      </c>
      <c r="H130" s="4">
        <v>2.2217916</v>
      </c>
    </row>
    <row r="131" spans="1:17" x14ac:dyDescent="0.25">
      <c r="A131" s="4">
        <v>130</v>
      </c>
      <c r="B131" s="3" t="s">
        <v>41</v>
      </c>
      <c r="C131" s="4">
        <v>663.35291099999995</v>
      </c>
      <c r="D131" s="4">
        <v>15.72401</v>
      </c>
      <c r="E131" s="4">
        <v>133.89993899999999</v>
      </c>
      <c r="F131" s="4">
        <v>6.6335291099999996</v>
      </c>
      <c r="G131" s="4">
        <v>0.15724009999999999</v>
      </c>
      <c r="H131" s="4">
        <v>1.3389993899999999</v>
      </c>
      <c r="I131" s="6">
        <f>ROUND(AVERAGE(F131:F133),2)</f>
        <v>6.59</v>
      </c>
      <c r="J131" s="6">
        <f t="shared" ref="J131:K131" si="129">ROUND(AVERAGE(G131:G133),2)</f>
        <v>0.15</v>
      </c>
      <c r="K131" s="6">
        <f t="shared" si="129"/>
        <v>1.29</v>
      </c>
      <c r="L131" s="4">
        <f>ROUND(STDEV(F131:F133),2)</f>
        <v>0.35</v>
      </c>
      <c r="M131" s="4">
        <f t="shared" ref="M131:N131" si="130">ROUND(STDEV(G131:G133),2)</f>
        <v>0</v>
      </c>
      <c r="N131" s="4">
        <f t="shared" si="130"/>
        <v>7.0000000000000007E-2</v>
      </c>
      <c r="O131" s="4" t="str">
        <f>I131&amp;"±"&amp;L131</f>
        <v>6.59±0.35</v>
      </c>
      <c r="P131" s="4" t="str">
        <f t="shared" ref="P131:Q131" si="131">J131&amp;"±"&amp;M131</f>
        <v>0.15±0</v>
      </c>
      <c r="Q131" s="4" t="str">
        <f t="shared" si="131"/>
        <v>1.29±0.07</v>
      </c>
    </row>
    <row r="132" spans="1:17" x14ac:dyDescent="0.25">
      <c r="A132" s="4">
        <v>131</v>
      </c>
      <c r="C132" s="4">
        <v>622.63329899999997</v>
      </c>
      <c r="D132" s="4">
        <v>14.799431999999999</v>
      </c>
      <c r="E132" s="4">
        <v>120.943412</v>
      </c>
      <c r="F132" s="4">
        <v>6.2263329899999995</v>
      </c>
      <c r="G132" s="4">
        <v>0.14799431999999998</v>
      </c>
      <c r="H132" s="4">
        <v>1.2094341200000001</v>
      </c>
    </row>
    <row r="133" spans="1:17" x14ac:dyDescent="0.25">
      <c r="A133" s="4">
        <v>132</v>
      </c>
      <c r="C133" s="4">
        <v>691.32971399999997</v>
      </c>
      <c r="D133" s="4">
        <v>15.476687999999999</v>
      </c>
      <c r="E133" s="4">
        <v>130.73675800000001</v>
      </c>
      <c r="F133" s="4">
        <v>6.9132971400000001</v>
      </c>
      <c r="G133" s="4">
        <v>0.15476688</v>
      </c>
      <c r="H133" s="4">
        <v>1.3073675800000002</v>
      </c>
    </row>
    <row r="134" spans="1:17" x14ac:dyDescent="0.25">
      <c r="A134" s="4">
        <v>133</v>
      </c>
      <c r="B134" s="5" t="s">
        <v>0</v>
      </c>
      <c r="C134" s="4">
        <v>645.25057100000004</v>
      </c>
      <c r="D134" s="4">
        <v>33.312714999999997</v>
      </c>
      <c r="E134" s="4">
        <v>172.99580700000001</v>
      </c>
      <c r="F134" s="4">
        <v>6.4525057100000005</v>
      </c>
      <c r="G134" s="4">
        <v>0.33312714999999998</v>
      </c>
      <c r="H134" s="4">
        <v>1.7299580700000001</v>
      </c>
      <c r="I134" s="6">
        <f>ROUND(AVERAGE(F134:F136),2)</f>
        <v>6.35</v>
      </c>
      <c r="J134" s="6">
        <f t="shared" ref="J134:K134" si="132">ROUND(AVERAGE(G134:G136),2)</f>
        <v>0.33</v>
      </c>
      <c r="K134" s="6">
        <f t="shared" si="132"/>
        <v>1.83</v>
      </c>
      <c r="L134" s="4">
        <f>ROUND(STDEV(F134:F136),2)</f>
        <v>0.36</v>
      </c>
      <c r="M134" s="4">
        <f t="shared" ref="M134:N134" si="133">ROUND(STDEV(G134:G136),2)</f>
        <v>0</v>
      </c>
      <c r="N134" s="4">
        <f t="shared" si="133"/>
        <v>0.2</v>
      </c>
      <c r="O134" s="4" t="str">
        <f>I134&amp;"±"&amp;L134</f>
        <v>6.35±0.36</v>
      </c>
      <c r="P134" s="4" t="str">
        <f t="shared" ref="P134:Q134" si="134">J134&amp;"±"&amp;M134</f>
        <v>0.33±0</v>
      </c>
      <c r="Q134" s="4" t="str">
        <f t="shared" si="134"/>
        <v>1.83±0.2</v>
      </c>
    </row>
    <row r="135" spans="1:17" x14ac:dyDescent="0.25">
      <c r="A135" s="4">
        <v>134</v>
      </c>
      <c r="C135" s="4">
        <v>594.562141</v>
      </c>
      <c r="D135" s="4">
        <v>32.83352</v>
      </c>
      <c r="E135" s="4">
        <v>170.81752399999999</v>
      </c>
      <c r="F135" s="4">
        <v>5.9456214100000002</v>
      </c>
      <c r="G135" s="4">
        <v>0.32833519999999999</v>
      </c>
      <c r="H135" s="4">
        <v>1.7081752399999999</v>
      </c>
    </row>
    <row r="136" spans="1:17" x14ac:dyDescent="0.25">
      <c r="A136" s="4">
        <v>135</v>
      </c>
      <c r="C136" s="4">
        <v>664.14813600000002</v>
      </c>
      <c r="D136" s="4">
        <v>33.169890000000002</v>
      </c>
      <c r="E136" s="4">
        <v>205.79706999999999</v>
      </c>
      <c r="F136" s="4">
        <v>6.6414813600000002</v>
      </c>
      <c r="G136" s="4">
        <v>0.33169890000000002</v>
      </c>
      <c r="H136" s="4">
        <v>2.0579706999999998</v>
      </c>
    </row>
    <row r="137" spans="1:17" x14ac:dyDescent="0.25">
      <c r="A137" s="4">
        <v>136</v>
      </c>
      <c r="B137" s="5" t="s">
        <v>9</v>
      </c>
      <c r="C137" s="4">
        <v>722.38054499999998</v>
      </c>
      <c r="D137" s="4">
        <v>30.182206999999998</v>
      </c>
      <c r="E137" s="4">
        <v>160.40038799999999</v>
      </c>
      <c r="F137" s="4">
        <v>7.2238054499999995</v>
      </c>
      <c r="G137" s="4">
        <v>0.30182207</v>
      </c>
      <c r="H137" s="4">
        <v>1.6040038799999998</v>
      </c>
      <c r="I137" s="6">
        <f>ROUND(AVERAGE(F137:F139),2)</f>
        <v>8.34</v>
      </c>
      <c r="J137" s="6">
        <f t="shared" ref="J137:K137" si="135">ROUND(AVERAGE(G137:G139),2)</f>
        <v>0.21</v>
      </c>
      <c r="K137" s="6">
        <f t="shared" si="135"/>
        <v>1.89</v>
      </c>
      <c r="L137" s="4">
        <f>ROUND(STDEV(F137:F139),2)</f>
        <v>1</v>
      </c>
      <c r="M137" s="4">
        <f t="shared" ref="M137:N137" si="136">ROUND(STDEV(G137:G139),2)</f>
        <v>0.18</v>
      </c>
      <c r="N137" s="4">
        <f t="shared" si="136"/>
        <v>0.28000000000000003</v>
      </c>
      <c r="O137" s="4" t="str">
        <f>I137&amp;"±"&amp;L137</f>
        <v>8.34±1</v>
      </c>
      <c r="P137" s="4" t="str">
        <f t="shared" ref="P137:Q137" si="137">J137&amp;"±"&amp;M137</f>
        <v>0.21±0.18</v>
      </c>
      <c r="Q137" s="4" t="str">
        <f t="shared" si="137"/>
        <v>1.89±0.28</v>
      </c>
    </row>
    <row r="138" spans="1:17" x14ac:dyDescent="0.25">
      <c r="A138" s="4">
        <v>137</v>
      </c>
      <c r="C138" s="4">
        <v>915.402692</v>
      </c>
      <c r="E138" s="4">
        <v>189.650679</v>
      </c>
      <c r="F138" s="4">
        <v>9.1540269199999997</v>
      </c>
      <c r="G138" s="4">
        <v>0</v>
      </c>
      <c r="H138" s="4">
        <v>1.8965067899999999</v>
      </c>
    </row>
    <row r="139" spans="1:17" x14ac:dyDescent="0.25">
      <c r="A139" s="4">
        <v>138</v>
      </c>
      <c r="C139" s="4">
        <v>865.30614200000002</v>
      </c>
      <c r="D139" s="4">
        <v>32.435211000000002</v>
      </c>
      <c r="E139" s="4">
        <v>215.96921800000001</v>
      </c>
      <c r="F139" s="4">
        <v>8.6530614200000002</v>
      </c>
      <c r="G139" s="4">
        <v>0.32435211000000003</v>
      </c>
      <c r="H139" s="4">
        <v>2.15969218</v>
      </c>
    </row>
    <row r="140" spans="1:17" x14ac:dyDescent="0.25">
      <c r="A140" s="4">
        <v>139</v>
      </c>
      <c r="B140" s="5" t="s">
        <v>7</v>
      </c>
      <c r="C140" s="4">
        <v>948.52964599999996</v>
      </c>
      <c r="D140" s="4">
        <v>29.815377999999999</v>
      </c>
      <c r="E140" s="4">
        <v>190.73863</v>
      </c>
      <c r="F140" s="4">
        <v>9.4852964599999989</v>
      </c>
      <c r="G140" s="4">
        <v>0.29815377999999998</v>
      </c>
      <c r="H140" s="4">
        <v>1.9073863</v>
      </c>
      <c r="I140" s="6">
        <f>ROUND(AVERAGE(F140:F142),2)</f>
        <v>9.42</v>
      </c>
      <c r="J140" s="6">
        <f t="shared" ref="J140:K140" si="138">ROUND(AVERAGE(G140:G142),2)</f>
        <v>0.28999999999999998</v>
      </c>
      <c r="K140" s="6">
        <f t="shared" si="138"/>
        <v>1.87</v>
      </c>
      <c r="L140" s="4">
        <f>ROUND(STDEV(F140:F142),2)</f>
        <v>0.14000000000000001</v>
      </c>
      <c r="M140" s="4">
        <f t="shared" ref="M140:N140" si="139">ROUND(STDEV(G140:G142),2)</f>
        <v>0.01</v>
      </c>
      <c r="N140" s="4">
        <f t="shared" si="139"/>
        <v>0.08</v>
      </c>
      <c r="O140" s="4" t="str">
        <f>I140&amp;"±"&amp;L140</f>
        <v>9.42±0.14</v>
      </c>
      <c r="P140" s="4" t="str">
        <f t="shared" ref="P140:Q140" si="140">J140&amp;"±"&amp;M140</f>
        <v>0.29±0.01</v>
      </c>
      <c r="Q140" s="4" t="str">
        <f t="shared" si="140"/>
        <v>1.87±0.08</v>
      </c>
    </row>
    <row r="141" spans="1:17" x14ac:dyDescent="0.25">
      <c r="A141" s="4">
        <v>140</v>
      </c>
      <c r="C141" s="4">
        <v>926.06255699999997</v>
      </c>
      <c r="D141" s="4">
        <v>28.34675</v>
      </c>
      <c r="E141" s="4">
        <v>193.07606100000001</v>
      </c>
      <c r="F141" s="4">
        <v>9.2606255700000002</v>
      </c>
      <c r="G141" s="4">
        <v>0.28346749999999998</v>
      </c>
      <c r="H141" s="4">
        <v>1.9307606100000001</v>
      </c>
    </row>
    <row r="142" spans="1:17" x14ac:dyDescent="0.25">
      <c r="A142" s="4">
        <v>141</v>
      </c>
      <c r="C142" s="4">
        <v>952.06876899999997</v>
      </c>
      <c r="D142" s="4">
        <v>29.017593999999999</v>
      </c>
      <c r="E142" s="4">
        <v>178.07314400000001</v>
      </c>
      <c r="F142" s="4">
        <v>9.520687689999999</v>
      </c>
      <c r="G142" s="4">
        <v>0.29017593999999997</v>
      </c>
      <c r="H142" s="4">
        <v>1.7807314400000001</v>
      </c>
    </row>
    <row r="143" spans="1:17" x14ac:dyDescent="0.25">
      <c r="A143" s="4">
        <v>142</v>
      </c>
      <c r="B143" s="5" t="s">
        <v>8</v>
      </c>
      <c r="C143" s="4">
        <v>901.40584899999999</v>
      </c>
      <c r="D143" s="4">
        <v>31.382235000000001</v>
      </c>
      <c r="E143" s="4">
        <v>425.70894700000002</v>
      </c>
      <c r="F143" s="4">
        <v>9.01405849</v>
      </c>
      <c r="G143" s="4">
        <v>0.31382235000000003</v>
      </c>
      <c r="H143" s="4">
        <v>4.2570894700000004</v>
      </c>
      <c r="I143" s="6">
        <f>ROUND(AVERAGE(F143:F145),2)</f>
        <v>9.08</v>
      </c>
      <c r="J143" s="6">
        <f t="shared" ref="J143:K143" si="141">ROUND(AVERAGE(G143:G145),2)</f>
        <v>0.31</v>
      </c>
      <c r="K143" s="6">
        <f t="shared" si="141"/>
        <v>4.43</v>
      </c>
      <c r="L143" s="4">
        <f>ROUND(STDEV(F143:F145),2)</f>
        <v>0.2</v>
      </c>
      <c r="M143" s="4">
        <f t="shared" ref="M143:N143" si="142">ROUND(STDEV(G143:G145),2)</f>
        <v>0.01</v>
      </c>
      <c r="N143" s="4">
        <f t="shared" si="142"/>
        <v>0.2</v>
      </c>
      <c r="O143" s="4" t="str">
        <f>I143&amp;"±"&amp;L143</f>
        <v>9.08±0.2</v>
      </c>
      <c r="P143" s="4" t="str">
        <f t="shared" ref="P143:Q143" si="143">J143&amp;"±"&amp;M143</f>
        <v>0.31±0.01</v>
      </c>
      <c r="Q143" s="4" t="str">
        <f t="shared" si="143"/>
        <v>4.43±0.2</v>
      </c>
    </row>
    <row r="144" spans="1:17" x14ac:dyDescent="0.25">
      <c r="A144" s="4">
        <v>143</v>
      </c>
      <c r="C144" s="4">
        <v>930.24356399999999</v>
      </c>
      <c r="D144" s="4">
        <v>29.84132</v>
      </c>
      <c r="E144" s="4">
        <v>465.41298</v>
      </c>
      <c r="F144" s="4">
        <v>9.3024356400000006</v>
      </c>
      <c r="G144" s="4">
        <v>0.29841319999999999</v>
      </c>
      <c r="H144" s="4">
        <v>4.6541297999999998</v>
      </c>
    </row>
    <row r="145" spans="1:17" x14ac:dyDescent="0.25">
      <c r="A145" s="4">
        <v>144</v>
      </c>
      <c r="C145" s="4">
        <v>891.76442899999995</v>
      </c>
      <c r="D145" s="4">
        <v>31.205597999999998</v>
      </c>
      <c r="E145" s="4">
        <v>437.92734300000001</v>
      </c>
      <c r="F145" s="4">
        <v>8.9176442900000001</v>
      </c>
      <c r="G145" s="4">
        <v>0.31205598000000001</v>
      </c>
      <c r="H145" s="4">
        <v>4.3792734300000005</v>
      </c>
    </row>
    <row r="146" spans="1:17" x14ac:dyDescent="0.25">
      <c r="A146" s="4">
        <v>145</v>
      </c>
      <c r="B146" s="5" t="s">
        <v>4</v>
      </c>
      <c r="C146" s="4">
        <v>876.05235800000003</v>
      </c>
      <c r="D146" s="4">
        <v>46.616501</v>
      </c>
      <c r="E146" s="4">
        <v>208.726743</v>
      </c>
      <c r="F146" s="4">
        <v>8.760523580000001</v>
      </c>
      <c r="G146" s="4">
        <v>0.46616500999999999</v>
      </c>
      <c r="H146" s="4">
        <v>2.0872674299999998</v>
      </c>
      <c r="I146" s="6">
        <f>ROUND(AVERAGE(F146:F148),2)</f>
        <v>8.77</v>
      </c>
      <c r="J146" s="6">
        <f t="shared" ref="J146:K146" si="144">ROUND(AVERAGE(G146:G148),2)</f>
        <v>0.46</v>
      </c>
      <c r="K146" s="6">
        <f t="shared" si="144"/>
        <v>2.19</v>
      </c>
      <c r="L146" s="4">
        <f>ROUND(STDEV(F146:F148),2)</f>
        <v>0.01</v>
      </c>
      <c r="M146" s="4">
        <f t="shared" ref="M146:N146" si="145">ROUND(STDEV(G146:G148),2)</f>
        <v>0.01</v>
      </c>
      <c r="N146" s="4">
        <f t="shared" si="145"/>
        <v>0.16</v>
      </c>
      <c r="O146" s="4" t="str">
        <f>I146&amp;"±"&amp;L146</f>
        <v>8.77±0.01</v>
      </c>
      <c r="P146" s="4" t="str">
        <f t="shared" ref="P146:Q146" si="146">J146&amp;"±"&amp;M146</f>
        <v>0.46±0.01</v>
      </c>
      <c r="Q146" s="4" t="str">
        <f t="shared" si="146"/>
        <v>2.19±0.16</v>
      </c>
    </row>
    <row r="147" spans="1:17" x14ac:dyDescent="0.25">
      <c r="A147" s="4">
        <v>146</v>
      </c>
      <c r="C147" s="4">
        <v>877.80858599999999</v>
      </c>
      <c r="D147" s="4">
        <v>45.374353999999997</v>
      </c>
      <c r="E147" s="4">
        <v>237.35601299999999</v>
      </c>
      <c r="F147" s="4">
        <v>8.7780858599999991</v>
      </c>
      <c r="G147" s="4">
        <v>0.45374353999999995</v>
      </c>
      <c r="H147" s="4">
        <v>2.37356013</v>
      </c>
    </row>
    <row r="148" spans="1:17" x14ac:dyDescent="0.25">
      <c r="A148" s="4">
        <v>147</v>
      </c>
      <c r="C148" s="4">
        <v>875.73945800000001</v>
      </c>
      <c r="D148" s="4">
        <v>47.013061</v>
      </c>
      <c r="E148" s="4">
        <v>210.769104</v>
      </c>
      <c r="F148" s="4">
        <v>8.7573945799999997</v>
      </c>
      <c r="G148" s="4">
        <v>0.47013061</v>
      </c>
      <c r="H148" s="4">
        <v>2.1076910400000002</v>
      </c>
    </row>
    <row r="149" spans="1:17" x14ac:dyDescent="0.25">
      <c r="A149" s="4">
        <v>148</v>
      </c>
      <c r="B149" s="5" t="s">
        <v>1</v>
      </c>
      <c r="C149" s="4">
        <v>888.34406999999999</v>
      </c>
      <c r="D149" s="4">
        <v>40.198084999999999</v>
      </c>
      <c r="E149" s="4">
        <v>262.77622600000001</v>
      </c>
      <c r="F149" s="4">
        <v>8.8834406999999995</v>
      </c>
      <c r="G149" s="4">
        <v>0.40198085</v>
      </c>
      <c r="H149" s="4">
        <v>2.6277622599999999</v>
      </c>
      <c r="I149" s="6">
        <f>ROUND(AVERAGE(F149:F151),2)</f>
        <v>8.8800000000000008</v>
      </c>
      <c r="J149" s="6">
        <f t="shared" ref="J149:K149" si="147">ROUND(AVERAGE(G149:G151),2)</f>
        <v>0.39</v>
      </c>
      <c r="K149" s="6">
        <f t="shared" si="147"/>
        <v>2.4</v>
      </c>
      <c r="L149" s="4">
        <f>ROUND(STDEV(F149:F151),2)</f>
        <v>0.08</v>
      </c>
      <c r="M149" s="4">
        <f t="shared" ref="M149:N149" si="148">ROUND(STDEV(G149:G151),2)</f>
        <v>0.02</v>
      </c>
      <c r="N149" s="4">
        <f t="shared" si="148"/>
        <v>0.3</v>
      </c>
      <c r="O149" s="4" t="str">
        <f>I149&amp;"±"&amp;L149</f>
        <v>8.88±0.08</v>
      </c>
      <c r="P149" s="4" t="str">
        <f t="shared" ref="P149:Q149" si="149">J149&amp;"±"&amp;M149</f>
        <v>0.39±0.02</v>
      </c>
      <c r="Q149" s="4" t="str">
        <f t="shared" si="149"/>
        <v>2.4±0.3</v>
      </c>
    </row>
    <row r="150" spans="1:17" x14ac:dyDescent="0.25">
      <c r="A150" s="4">
        <v>149</v>
      </c>
      <c r="C150" s="4">
        <v>879.56349299999999</v>
      </c>
      <c r="D150" s="4">
        <v>37.459910000000001</v>
      </c>
      <c r="E150" s="4">
        <v>251.25306699999999</v>
      </c>
      <c r="F150" s="4">
        <v>8.7956349300000003</v>
      </c>
      <c r="G150" s="4">
        <v>0.37459910000000002</v>
      </c>
      <c r="H150" s="4">
        <v>2.5125306699999999</v>
      </c>
    </row>
    <row r="151" spans="1:17" x14ac:dyDescent="0.25">
      <c r="A151" s="4">
        <v>150</v>
      </c>
      <c r="C151" s="4">
        <v>894.65404799999999</v>
      </c>
      <c r="D151" s="4">
        <v>40.255068999999999</v>
      </c>
      <c r="E151" s="4">
        <v>206.160653</v>
      </c>
      <c r="F151" s="4">
        <v>8.9465404799999995</v>
      </c>
      <c r="G151" s="4">
        <v>0.40255068999999999</v>
      </c>
      <c r="H151" s="4">
        <v>2.0616065300000002</v>
      </c>
    </row>
    <row r="152" spans="1:17" x14ac:dyDescent="0.25">
      <c r="A152" s="4">
        <v>151</v>
      </c>
      <c r="B152" s="5" t="s">
        <v>3</v>
      </c>
      <c r="C152" s="4">
        <v>1081.6948500000001</v>
      </c>
      <c r="D152" s="4">
        <v>29.133019999999998</v>
      </c>
      <c r="E152" s="4">
        <v>400.931397</v>
      </c>
      <c r="F152" s="4">
        <v>10.816948500000001</v>
      </c>
      <c r="G152" s="4">
        <v>0.29133019999999998</v>
      </c>
      <c r="H152" s="4">
        <v>4.00931397</v>
      </c>
      <c r="I152" s="6">
        <f>ROUND(AVERAGE(F152:F154),2)</f>
        <v>10.83</v>
      </c>
      <c r="J152" s="6">
        <f t="shared" ref="J152:K152" si="150">ROUND(AVERAGE(G152:G154),2)</f>
        <v>0.28999999999999998</v>
      </c>
      <c r="K152" s="6">
        <f t="shared" si="150"/>
        <v>3.59</v>
      </c>
      <c r="L152" s="4">
        <f>ROUND(STDEV(F152:F154),2)</f>
        <v>0.04</v>
      </c>
      <c r="M152" s="4">
        <f t="shared" ref="M152:N152" si="151">ROUND(STDEV(G152:G154),2)</f>
        <v>0</v>
      </c>
      <c r="N152" s="4">
        <f t="shared" si="151"/>
        <v>0.38</v>
      </c>
      <c r="O152" s="4" t="str">
        <f>I152&amp;"±"&amp;L152</f>
        <v>10.83±0.04</v>
      </c>
      <c r="P152" s="4" t="str">
        <f t="shared" ref="P152:Q152" si="152">J152&amp;"±"&amp;M152</f>
        <v>0.29±0</v>
      </c>
      <c r="Q152" s="4" t="str">
        <f t="shared" si="152"/>
        <v>3.59±0.38</v>
      </c>
    </row>
    <row r="153" spans="1:17" x14ac:dyDescent="0.25">
      <c r="A153" s="4">
        <v>152</v>
      </c>
      <c r="C153" s="4">
        <v>1079.9655419999999</v>
      </c>
      <c r="D153" s="4">
        <v>29.406137999999999</v>
      </c>
      <c r="E153" s="4">
        <v>327.75853499999999</v>
      </c>
      <c r="F153" s="4">
        <v>10.799655419999999</v>
      </c>
      <c r="G153" s="4">
        <v>0.29406137999999998</v>
      </c>
      <c r="H153" s="4">
        <v>3.2775853499999998</v>
      </c>
    </row>
    <row r="154" spans="1:17" x14ac:dyDescent="0.25">
      <c r="A154" s="4">
        <v>153</v>
      </c>
      <c r="C154" s="4">
        <v>1086.818029</v>
      </c>
      <c r="D154" s="4">
        <v>29.039308999999999</v>
      </c>
      <c r="E154" s="4">
        <v>349.71572300000003</v>
      </c>
      <c r="F154" s="4">
        <v>10.86818029</v>
      </c>
      <c r="G154" s="4">
        <v>0.29039309000000002</v>
      </c>
      <c r="H154" s="4">
        <v>3.4971572300000004</v>
      </c>
    </row>
    <row r="155" spans="1:17" x14ac:dyDescent="0.25">
      <c r="A155" s="4">
        <v>154</v>
      </c>
      <c r="B155" s="5" t="s">
        <v>2</v>
      </c>
      <c r="C155" s="4">
        <v>1099.6994769999999</v>
      </c>
      <c r="D155" s="4">
        <v>47.170606999999997</v>
      </c>
      <c r="E155" s="4">
        <v>537.09671100000003</v>
      </c>
      <c r="F155" s="4">
        <v>10.996994769999999</v>
      </c>
      <c r="G155" s="4">
        <v>0.47170606999999998</v>
      </c>
      <c r="H155" s="4">
        <v>5.3709671100000005</v>
      </c>
      <c r="I155" s="6">
        <f>ROUND(AVERAGE(F155:F157),2)</f>
        <v>11.03</v>
      </c>
      <c r="J155" s="6">
        <f t="shared" ref="J155:K155" si="153">ROUND(AVERAGE(G155:G157),2)</f>
        <v>0.48</v>
      </c>
      <c r="K155" s="6">
        <f t="shared" si="153"/>
        <v>5.43</v>
      </c>
      <c r="L155" s="4">
        <f>ROUND(STDEV(F155:F157),2)</f>
        <v>7.0000000000000007E-2</v>
      </c>
      <c r="M155" s="4">
        <f t="shared" ref="M155:N155" si="154">ROUND(STDEV(G155:G157),2)</f>
        <v>0</v>
      </c>
      <c r="N155" s="4">
        <f t="shared" si="154"/>
        <v>7.0000000000000007E-2</v>
      </c>
      <c r="O155" s="4" t="str">
        <f>I155&amp;"±"&amp;L155</f>
        <v>11.03±0.07</v>
      </c>
      <c r="P155" s="4" t="str">
        <f t="shared" ref="P155:Q155" si="155">J155&amp;"±"&amp;M155</f>
        <v>0.48±0</v>
      </c>
      <c r="Q155" s="4" t="str">
        <f t="shared" si="155"/>
        <v>5.43±0.07</v>
      </c>
    </row>
    <row r="156" spans="1:17" x14ac:dyDescent="0.25">
      <c r="A156" s="4">
        <v>155</v>
      </c>
      <c r="C156" s="4">
        <v>1097.592697</v>
      </c>
      <c r="D156" s="4">
        <v>47.653590999999999</v>
      </c>
      <c r="E156" s="4">
        <v>542.52397299999996</v>
      </c>
      <c r="F156" s="4">
        <v>10.97592697</v>
      </c>
      <c r="G156" s="4">
        <v>0.47653591000000001</v>
      </c>
      <c r="H156" s="4">
        <v>5.4252397299999995</v>
      </c>
    </row>
    <row r="157" spans="1:17" x14ac:dyDescent="0.25">
      <c r="A157" s="4">
        <v>156</v>
      </c>
      <c r="C157" s="4">
        <v>1110.812559</v>
      </c>
      <c r="D157" s="4">
        <v>47.931809999999999</v>
      </c>
      <c r="E157" s="4">
        <v>550.21525699999995</v>
      </c>
      <c r="F157" s="4">
        <v>11.10812559</v>
      </c>
      <c r="G157" s="4">
        <v>0.47931809999999997</v>
      </c>
      <c r="H157" s="4">
        <v>5.5021525699999998</v>
      </c>
    </row>
    <row r="158" spans="1:17" x14ac:dyDescent="0.25">
      <c r="A158" s="4">
        <v>157</v>
      </c>
      <c r="B158" s="5" t="s">
        <v>6</v>
      </c>
      <c r="C158" s="4">
        <v>935.92685900000004</v>
      </c>
      <c r="D158" s="4">
        <v>36.261631000000001</v>
      </c>
      <c r="E158" s="4">
        <v>193.05522199999999</v>
      </c>
      <c r="F158" s="4">
        <v>9.359268590000001</v>
      </c>
      <c r="G158" s="4">
        <v>0.36261631</v>
      </c>
      <c r="H158" s="4">
        <v>1.9305522199999998</v>
      </c>
      <c r="I158" s="6">
        <f>ROUND(AVERAGE(F158:F160),2)</f>
        <v>9.11</v>
      </c>
      <c r="J158" s="6">
        <f t="shared" ref="J158:K158" si="156">ROUND(AVERAGE(G158:G160),2)</f>
        <v>0.36</v>
      </c>
      <c r="K158" s="6">
        <f t="shared" si="156"/>
        <v>2.0299999999999998</v>
      </c>
      <c r="L158" s="4">
        <f>ROUND(STDEV(F158:F160),2)</f>
        <v>0.27</v>
      </c>
      <c r="M158" s="4">
        <f t="shared" ref="M158:N158" si="157">ROUND(STDEV(G158:G160),2)</f>
        <v>0.01</v>
      </c>
      <c r="N158" s="4">
        <f t="shared" si="157"/>
        <v>0.08</v>
      </c>
      <c r="O158" s="4" t="str">
        <f>I158&amp;"±"&amp;L158</f>
        <v>9.11±0.27</v>
      </c>
      <c r="P158" s="4" t="str">
        <f t="shared" ref="P158:Q158" si="158">J158&amp;"±"&amp;M158</f>
        <v>0.36±0.01</v>
      </c>
      <c r="Q158" s="4" t="str">
        <f t="shared" si="158"/>
        <v>2.03±0.08</v>
      </c>
    </row>
    <row r="159" spans="1:17" x14ac:dyDescent="0.25">
      <c r="A159" s="4">
        <v>158</v>
      </c>
      <c r="C159" s="4">
        <v>913.12587900000005</v>
      </c>
      <c r="D159" s="4">
        <v>36.299086000000003</v>
      </c>
      <c r="E159" s="4">
        <v>208.55094399999999</v>
      </c>
      <c r="F159" s="4">
        <v>9.1312587900000004</v>
      </c>
      <c r="G159" s="4">
        <v>0.36299086000000003</v>
      </c>
      <c r="H159" s="4">
        <v>2.08550944</v>
      </c>
    </row>
    <row r="160" spans="1:17" x14ac:dyDescent="0.25">
      <c r="A160" s="4">
        <v>159</v>
      </c>
      <c r="C160" s="4">
        <v>882.55594099999996</v>
      </c>
      <c r="D160" s="4">
        <v>35.267387999999997</v>
      </c>
      <c r="E160" s="4">
        <v>206.40342100000001</v>
      </c>
      <c r="F160" s="4">
        <v>8.8255594100000003</v>
      </c>
      <c r="G160" s="4">
        <v>0.35267388</v>
      </c>
      <c r="H160" s="4">
        <v>2.06403421</v>
      </c>
    </row>
    <row r="161" spans="1:17" x14ac:dyDescent="0.25">
      <c r="A161" s="4">
        <v>160</v>
      </c>
      <c r="B161" s="5" t="s">
        <v>5</v>
      </c>
      <c r="C161" s="4">
        <v>923.47277899999995</v>
      </c>
      <c r="D161" s="4">
        <v>37.823824000000002</v>
      </c>
      <c r="E161" s="4">
        <v>110.821507</v>
      </c>
      <c r="F161" s="4">
        <v>9.2347277899999991</v>
      </c>
      <c r="G161" s="4">
        <v>0.37823824</v>
      </c>
      <c r="H161" s="4">
        <v>1.10821507</v>
      </c>
      <c r="I161" s="6">
        <f>ROUND(AVERAGE(F161:F163),2)</f>
        <v>9.44</v>
      </c>
      <c r="J161" s="6">
        <f t="shared" ref="J161:K161" si="159">ROUND(AVERAGE(G161:G163),2)</f>
        <v>0.37</v>
      </c>
      <c r="K161" s="6">
        <f t="shared" si="159"/>
        <v>1.07</v>
      </c>
      <c r="L161" s="4">
        <f>ROUND(STDEV(F161:F163),2)</f>
        <v>0.23</v>
      </c>
      <c r="M161" s="4">
        <f t="shared" ref="M161:N161" si="160">ROUND(STDEV(G161:G163),2)</f>
        <v>0</v>
      </c>
      <c r="N161" s="4">
        <f t="shared" si="160"/>
        <v>0.05</v>
      </c>
      <c r="O161" s="4" t="str">
        <f>I161&amp;"±"&amp;L161</f>
        <v>9.44±0.23</v>
      </c>
      <c r="P161" s="4" t="str">
        <f t="shared" ref="P161:Q161" si="161">J161&amp;"±"&amp;M161</f>
        <v>0.37±0</v>
      </c>
      <c r="Q161" s="4" t="str">
        <f t="shared" si="161"/>
        <v>1.07±0.05</v>
      </c>
    </row>
    <row r="162" spans="1:17" x14ac:dyDescent="0.25">
      <c r="A162" s="4">
        <v>161</v>
      </c>
      <c r="C162" s="4">
        <v>941.01866299999995</v>
      </c>
      <c r="D162" s="4">
        <v>36.849986000000001</v>
      </c>
      <c r="E162" s="4">
        <v>108.41149799999999</v>
      </c>
      <c r="F162" s="4">
        <v>9.4101866300000001</v>
      </c>
      <c r="G162" s="4">
        <v>0.36849986000000001</v>
      </c>
      <c r="H162" s="4">
        <v>1.0841149799999998</v>
      </c>
    </row>
    <row r="163" spans="1:17" x14ac:dyDescent="0.25">
      <c r="A163" s="4">
        <v>162</v>
      </c>
      <c r="C163" s="4">
        <v>968.46118300000001</v>
      </c>
      <c r="D163" s="4">
        <v>37.277006</v>
      </c>
      <c r="E163" s="4">
        <v>101.34062</v>
      </c>
      <c r="F163" s="4">
        <v>9.6846118299999997</v>
      </c>
      <c r="G163" s="4">
        <v>0.37277006000000001</v>
      </c>
      <c r="H163" s="4">
        <v>1.0134061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ger standard curve</vt:lpstr>
      <vt:lpstr>Organic acids standard curve</vt:lpstr>
      <vt:lpstr>suger</vt:lpstr>
      <vt:lpstr>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熊喵本猫</dc:creator>
  <cp:lastModifiedBy>熊猫本猫</cp:lastModifiedBy>
  <dcterms:created xsi:type="dcterms:W3CDTF">2015-06-05T18:19:34Z</dcterms:created>
  <dcterms:modified xsi:type="dcterms:W3CDTF">2026-04-15T03:18:23Z</dcterms:modified>
</cp:coreProperties>
</file>